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microDiamond" sheetId="1" state="visible" r:id="rId2"/>
    <sheet name="SFD" sheetId="2" state="visible" r:id="rId3"/>
    <sheet name="EFD" sheetId="3" state="visible" r:id="rId4"/>
    <sheet name="Mosfet" sheetId="4" state="visible" r:id="rId5"/>
    <sheet name="Summary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6" uniqueCount="55">
  <si>
    <t xml:space="preserve">microDiamond</t>
  </si>
  <si>
    <t xml:space="preserve">Field</t>
  </si>
  <si>
    <t xml:space="preserve">Detector</t>
  </si>
  <si>
    <t xml:space="preserve">Date</t>
  </si>
  <si>
    <t xml:space="preserve">Charge
 (nC)</t>
  </si>
  <si>
    <t xml:space="preserve">OUTPUT 
(10x10)</t>
  </si>
  <si>
    <t xml:space="preserve">AVERAGE OUTPUT
(10x10)</t>
  </si>
  <si>
    <r>
      <rPr>
        <b val="true"/>
        <sz val="10"/>
        <rFont val="Arial"/>
        <family val="2"/>
      </rPr>
      <t xml:space="preserve">Md</t>
    </r>
    <r>
      <rPr>
        <b val="true"/>
        <vertAlign val="superscript"/>
        <sz val="10"/>
        <rFont val="Arial"/>
        <family val="2"/>
      </rPr>
      <t xml:space="preserve">(clin)</t>
    </r>
    <r>
      <rPr>
        <b val="true"/>
        <sz val="10"/>
        <rFont val="Arial"/>
        <family val="2"/>
      </rPr>
      <t xml:space="preserve">/Md</t>
    </r>
    <r>
      <rPr>
        <b val="true"/>
        <vertAlign val="superscript"/>
        <sz val="10"/>
        <rFont val="Arial"/>
        <family val="2"/>
      </rPr>
      <t xml:space="preserve">(int)
int=4x4</t>
    </r>
  </si>
  <si>
    <r>
      <rPr>
        <b val="true"/>
        <sz val="10"/>
        <rFont val="Arial"/>
        <family val="2"/>
      </rPr>
      <t xml:space="preserve">Mc</t>
    </r>
    <r>
      <rPr>
        <b val="true"/>
        <vertAlign val="superscript"/>
        <sz val="10"/>
        <rFont val="Arial"/>
        <family val="2"/>
      </rPr>
      <t xml:space="preserve">(int)</t>
    </r>
    <r>
      <rPr>
        <b val="true"/>
        <sz val="10"/>
        <rFont val="Arial"/>
        <family val="2"/>
      </rPr>
      <t xml:space="preserve">/Mc</t>
    </r>
    <r>
      <rPr>
        <b val="true"/>
        <vertAlign val="superscript"/>
        <sz val="10"/>
        <rFont val="Arial"/>
        <family val="2"/>
      </rPr>
      <t xml:space="preserve">(msr)
int=4x4</t>
    </r>
  </si>
  <si>
    <t xml:space="preserve">OUTPUT (4x4)
(10x10)</t>
  </si>
  <si>
    <t xml:space="preserve">AVERAGE OUTPUT (4x4)
(10x10)</t>
  </si>
  <si>
    <r>
      <rPr>
        <b val="true"/>
        <sz val="10"/>
        <rFont val="Arial"/>
        <family val="2"/>
      </rPr>
      <t xml:space="preserve">Md</t>
    </r>
    <r>
      <rPr>
        <b val="true"/>
        <vertAlign val="superscript"/>
        <sz val="10"/>
        <rFont val="Arial"/>
        <family val="2"/>
      </rPr>
      <t xml:space="preserve">(clin)</t>
    </r>
    <r>
      <rPr>
        <b val="true"/>
        <sz val="10"/>
        <rFont val="Arial"/>
        <family val="2"/>
      </rPr>
      <t xml:space="preserve">/Mc</t>
    </r>
    <r>
      <rPr>
        <b val="true"/>
        <vertAlign val="superscript"/>
        <sz val="10"/>
        <rFont val="Arial"/>
        <family val="2"/>
      </rPr>
      <t xml:space="preserve">(int)
int=3x3</t>
    </r>
  </si>
  <si>
    <r>
      <rPr>
        <b val="true"/>
        <sz val="10"/>
        <rFont val="Arial"/>
        <family val="2"/>
      </rPr>
      <t xml:space="preserve">Mc</t>
    </r>
    <r>
      <rPr>
        <b val="true"/>
        <vertAlign val="superscript"/>
        <sz val="10"/>
        <rFont val="Arial"/>
        <family val="2"/>
      </rPr>
      <t xml:space="preserve">(int)</t>
    </r>
    <r>
      <rPr>
        <b val="true"/>
        <sz val="10"/>
        <rFont val="Arial"/>
        <family val="2"/>
      </rPr>
      <t xml:space="preserve">/Mc</t>
    </r>
    <r>
      <rPr>
        <b val="true"/>
        <vertAlign val="superscript"/>
        <sz val="10"/>
        <rFont val="Arial"/>
        <family val="2"/>
      </rPr>
      <t xml:space="preserve">(msr)
int=3x3</t>
    </r>
  </si>
  <si>
    <t xml:space="preserve">OUTPUT (3x3)
(10x10)</t>
  </si>
  <si>
    <t xml:space="preserve">AVERAGE OUTPUT (3x3)
(10x10)</t>
  </si>
  <si>
    <r>
      <rPr>
        <b val="true"/>
        <sz val="10"/>
        <rFont val="Arial"/>
        <family val="2"/>
      </rPr>
      <t xml:space="preserve">Md</t>
    </r>
    <r>
      <rPr>
        <b val="true"/>
        <vertAlign val="superscript"/>
        <sz val="10"/>
        <rFont val="Arial"/>
        <family val="2"/>
      </rPr>
      <t xml:space="preserve">(clin)</t>
    </r>
    <r>
      <rPr>
        <b val="true"/>
        <sz val="10"/>
        <rFont val="Arial"/>
        <family val="2"/>
      </rPr>
      <t xml:space="preserve">/Md</t>
    </r>
    <r>
      <rPr>
        <b val="true"/>
        <vertAlign val="superscript"/>
        <sz val="10"/>
        <rFont val="Arial"/>
        <family val="2"/>
      </rPr>
      <t xml:space="preserve">(int)
int=2x2</t>
    </r>
  </si>
  <si>
    <r>
      <rPr>
        <b val="true"/>
        <sz val="10"/>
        <rFont val="Arial"/>
        <family val="2"/>
      </rPr>
      <t xml:space="preserve">Mc</t>
    </r>
    <r>
      <rPr>
        <b val="true"/>
        <vertAlign val="superscript"/>
        <sz val="10"/>
        <rFont val="Arial"/>
        <family val="2"/>
      </rPr>
      <t xml:space="preserve">(int)</t>
    </r>
    <r>
      <rPr>
        <b val="true"/>
        <sz val="10"/>
        <rFont val="Arial"/>
        <family val="2"/>
      </rPr>
      <t xml:space="preserve">/Mc</t>
    </r>
    <r>
      <rPr>
        <b val="true"/>
        <vertAlign val="superscript"/>
        <sz val="10"/>
        <rFont val="Arial"/>
        <family val="2"/>
      </rPr>
      <t xml:space="preserve">(msr)
int=2x2</t>
    </r>
  </si>
  <si>
    <t xml:space="preserve">OUTPUT (2x2)
(10x10)</t>
  </si>
  <si>
    <t xml:space="preserve">AVERAGE OUTPUT (2x2)
(10x10)</t>
  </si>
  <si>
    <t xml:space="preserve">0.6x0.6</t>
  </si>
  <si>
    <t xml:space="preserve">microD</t>
  </si>
  <si>
    <t xml:space="preserve">1x1</t>
  </si>
  <si>
    <t xml:space="preserve">2x2</t>
  </si>
  <si>
    <t xml:space="preserve">3x3</t>
  </si>
  <si>
    <t xml:space="preserve">4x4</t>
  </si>
  <si>
    <t xml:space="preserve">10x10</t>
  </si>
  <si>
    <t xml:space="preserve">Reference of CC13</t>
  </si>
  <si>
    <t xml:space="preserve">Corrected charge
 (nC)</t>
  </si>
  <si>
    <t xml:space="preserve">CC13</t>
  </si>
  <si>
    <t xml:space="preserve">Referencia de Semiflex3D</t>
  </si>
  <si>
    <t xml:space="preserve">SemiFlex3D C</t>
  </si>
  <si>
    <t xml:space="preserve">Reference of PinPoint</t>
  </si>
  <si>
    <t xml:space="preserve">PinPoint</t>
  </si>
  <si>
    <t xml:space="preserve">SFD diode</t>
  </si>
  <si>
    <r>
      <rPr>
        <b val="true"/>
        <sz val="10"/>
        <rFont val="Arial"/>
        <family val="2"/>
      </rPr>
      <t xml:space="preserve">Md</t>
    </r>
    <r>
      <rPr>
        <b val="true"/>
        <vertAlign val="superscript"/>
        <sz val="10"/>
        <rFont val="Arial"/>
        <family val="2"/>
      </rPr>
      <t xml:space="preserve">(clin)</t>
    </r>
    <r>
      <rPr>
        <b val="true"/>
        <sz val="10"/>
        <rFont val="Arial"/>
        <family val="2"/>
      </rPr>
      <t xml:space="preserve">/Md</t>
    </r>
    <r>
      <rPr>
        <b val="true"/>
        <vertAlign val="superscript"/>
        <sz val="10"/>
        <rFont val="Arial"/>
        <family val="2"/>
      </rPr>
      <t xml:space="preserve">(int)
int=3x3</t>
    </r>
  </si>
  <si>
    <t xml:space="preserve">Diodo SFD</t>
  </si>
  <si>
    <t xml:space="preserve">X</t>
  </si>
  <si>
    <t xml:space="preserve">Corrected charge (nC)</t>
  </si>
  <si>
    <t xml:space="preserve">Reference of Semiflex3D</t>
  </si>
  <si>
    <t xml:space="preserve">EFD diode</t>
  </si>
  <si>
    <t xml:space="preserve">Diodo E</t>
  </si>
  <si>
    <t xml:space="preserve">MOSFET</t>
  </si>
  <si>
    <t xml:space="preserve">Fecha</t>
  </si>
  <si>
    <t xml:space="preserve">Mosfet</t>
  </si>
  <si>
    <t xml:space="preserve">direct Output</t>
  </si>
  <si>
    <t xml:space="preserve">Field size (cm)</t>
  </si>
  <si>
    <t xml:space="preserve">MicroDiamond</t>
  </si>
  <si>
    <t xml:space="preserve">SFD</t>
  </si>
  <si>
    <t xml:space="preserve">EFD</t>
  </si>
  <si>
    <t xml:space="preserve">Average</t>
  </si>
  <si>
    <t xml:space="preserve">desv(%)</t>
  </si>
  <si>
    <t xml:space="preserve">x</t>
  </si>
  <si>
    <t xml:space="preserve">Output norm(4x4)</t>
  </si>
  <si>
    <t xml:space="preserve">Output norm(3x3)</t>
  </si>
  <si>
    <t xml:space="preserve">Output norm(2x2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[$-C0A]d\-mmm;@"/>
    <numFmt numFmtId="167" formatCode="0.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sz val="11.75"/>
      <color rgb="FF000000"/>
      <name val="Arial"/>
      <family val="2"/>
    </font>
    <font>
      <sz val="11.5"/>
      <color rgb="FF000000"/>
      <name val="Arial"/>
      <family val="2"/>
    </font>
    <font>
      <sz val="8.95"/>
      <color rgb="FF00000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sz val="9.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</fills>
  <borders count="6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 style="medium"/>
      <bottom style="dashed"/>
      <diagonal/>
    </border>
    <border diagonalUp="false" diagonalDown="false">
      <left style="thin"/>
      <right style="thin"/>
      <top style="medium"/>
      <bottom style="dashed"/>
      <diagonal/>
    </border>
    <border diagonalUp="false" diagonalDown="false">
      <left/>
      <right style="medium"/>
      <top style="medium"/>
      <bottom style="dashed"/>
      <diagonal/>
    </border>
    <border diagonalUp="false" diagonalDown="false">
      <left style="medium"/>
      <right style="thin"/>
      <top style="medium"/>
      <bottom style="dashed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/>
      <top style="dashed"/>
      <bottom style="dashed"/>
      <diagonal/>
    </border>
    <border diagonalUp="false" diagonalDown="false">
      <left style="thin"/>
      <right style="thin"/>
      <top style="dashed"/>
      <bottom style="dashed"/>
      <diagonal/>
    </border>
    <border diagonalUp="false" diagonalDown="false">
      <left/>
      <right style="medium"/>
      <top style="dashed"/>
      <bottom style="dashed"/>
      <diagonal/>
    </border>
    <border diagonalUp="false" diagonalDown="false">
      <left style="medium"/>
      <right style="thin"/>
      <top style="dashed"/>
      <bottom style="dashed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 style="dashed"/>
      <bottom style="thin"/>
      <diagonal/>
    </border>
    <border diagonalUp="false" diagonalDown="false">
      <left style="thin"/>
      <right style="thin"/>
      <top style="dashed"/>
      <bottom style="thin"/>
      <diagonal/>
    </border>
    <border diagonalUp="false" diagonalDown="false">
      <left/>
      <right style="medium"/>
      <top style="dashed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thin"/>
      <top/>
      <bottom style="dashed"/>
      <diagonal/>
    </border>
    <border diagonalUp="false" diagonalDown="false">
      <left style="thin"/>
      <right style="thin"/>
      <top/>
      <bottom style="dashed"/>
      <diagonal/>
    </border>
    <border diagonalUp="false" diagonalDown="false">
      <left/>
      <right style="medium"/>
      <top/>
      <bottom style="dashed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/>
      <top style="medium"/>
      <bottom style="dashed"/>
      <diagonal/>
    </border>
    <border diagonalUp="false" diagonalDown="false">
      <left style="thin"/>
      <right/>
      <top style="dashed"/>
      <bottom style="dashed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 style="medium"/>
      <bottom style="dashed"/>
      <diagonal/>
    </border>
    <border diagonalUp="false" diagonalDown="false">
      <left/>
      <right/>
      <top style="dashed"/>
      <bottom style="dashed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 style="dashed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dashed"/>
      <bottom style="medium"/>
      <diagonal/>
    </border>
    <border diagonalUp="false" diagonalDown="false">
      <left/>
      <right style="medium"/>
      <top style="dashed"/>
      <bottom/>
      <diagonal/>
    </border>
    <border diagonalUp="false" diagonalDown="false">
      <left style="thin"/>
      <right style="medium"/>
      <top style="dotted"/>
      <bottom style="dotted"/>
      <diagonal/>
    </border>
    <border diagonalUp="false" diagonalDown="false">
      <left style="medium"/>
      <right style="thin"/>
      <top style="dashed"/>
      <bottom/>
      <diagonal/>
    </border>
    <border diagonalUp="false" diagonalDown="false">
      <left style="thin"/>
      <right style="thin"/>
      <top style="dashed"/>
      <bottom/>
      <diagonal/>
    </border>
    <border diagonalUp="false" diagonalDown="false">
      <left style="thin"/>
      <right style="medium"/>
      <top style="dashed"/>
      <bottom style="dotted"/>
      <diagonal/>
    </border>
    <border diagonalUp="false" diagonalDown="false">
      <left style="medium"/>
      <right style="thin"/>
      <top style="dashed"/>
      <bottom style="dotted"/>
      <diagonal/>
    </border>
    <border diagonalUp="false" diagonalDown="false">
      <left style="thin"/>
      <right style="thin"/>
      <top style="dashed"/>
      <bottom style="dotted"/>
      <diagonal/>
    </border>
    <border diagonalUp="false" diagonalDown="false">
      <left/>
      <right style="medium"/>
      <top style="dashed"/>
      <bottom style="dotted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medium"/>
      <top style="dotted"/>
      <bottom style="dashed"/>
      <diagonal/>
    </border>
    <border diagonalUp="false" diagonalDown="false">
      <left style="medium"/>
      <right style="thin"/>
      <top style="dotted"/>
      <bottom style="medium"/>
      <diagonal/>
    </border>
    <border diagonalUp="false" diagonalDown="false">
      <left style="thin"/>
      <right style="dashed"/>
      <top style="medium"/>
      <bottom style="dashed"/>
      <diagonal/>
    </border>
    <border diagonalUp="false" diagonalDown="false">
      <left style="thin"/>
      <right style="dashed"/>
      <top style="dashed"/>
      <bottom style="dashed"/>
      <diagonal/>
    </border>
    <border diagonalUp="false" diagonalDown="false">
      <left style="thin"/>
      <right style="dashed"/>
      <top style="dashed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4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1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4" borderId="1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14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4" borderId="1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2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26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2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2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3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3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3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4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4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4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4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4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4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4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4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4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4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5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9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75" spc="-1" strike="noStrike">
                <a:solidFill>
                  <a:srgbClr val="000000"/>
                </a:solidFill>
                <a:latin typeface="Arial"/>
              </a:defRPr>
            </a:pPr>
            <a:r>
              <a:rPr b="1" sz="1175" spc="-1" strike="noStrike">
                <a:solidFill>
                  <a:srgbClr val="000000"/>
                </a:solidFill>
                <a:latin typeface="Arial"/>
              </a:rPr>
              <a:t>Output 0.6 x 0.6 </a:t>
            </a:r>
          </a:p>
        </c:rich>
      </c:tx>
      <c:layout>
        <c:manualLayout>
          <c:xMode val="edge"/>
          <c:yMode val="edge"/>
          <c:x val="0.408176029110757"/>
          <c:y val="0.05557189062040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2813281783034"/>
          <c:y val="0.111290796824463"/>
          <c:w val="0.955424152831476"/>
          <c:h val="0.746839164951485"/>
        </c:manualLayout>
      </c:layout>
      <c:lineChart>
        <c:grouping val="standard"/>
        <c:varyColors val="0"/>
        <c:ser>
          <c:idx val="0"/>
          <c:order val="0"/>
          <c:tx>
            <c:strRef>
              <c:f>Summary!$B$2</c:f>
              <c:strCache>
                <c:ptCount val="1"/>
                <c:pt idx="0">
                  <c:v>MicroDiamon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B$1,Summary!$B$10,Summary!$B$15,Summary!$B$21</c:f>
              <c:strCache>
                <c:ptCount val="4"/>
                <c:pt idx="0">
                  <c:v>direct Output</c:v>
                </c:pt>
                <c:pt idx="1">
                  <c:v>Output norm(4x4)</c:v>
                </c:pt>
                <c:pt idx="2">
                  <c:v>Output norm(3x3)</c:v>
                </c:pt>
                <c:pt idx="3">
                  <c:v>Output norm(2x2)</c:v>
                </c:pt>
              </c:strCache>
            </c:strRef>
          </c:cat>
          <c:val>
            <c:numRef>
              <c:f>Summary!$B$3,Summary!$B$12,Summary!$B$17,Summary!$B$23</c:f>
              <c:numCache>
                <c:formatCode>General</c:formatCode>
                <c:ptCount val="4"/>
                <c:pt idx="0">
                  <c:v>0.440634749611316</c:v>
                </c:pt>
                <c:pt idx="1">
                  <c:v>0.439851294651774</c:v>
                </c:pt>
                <c:pt idx="2">
                  <c:v>0.439414885119018</c:v>
                </c:pt>
                <c:pt idx="3">
                  <c:v>0.43684590966355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mmary!$C$2</c:f>
              <c:strCache>
                <c:ptCount val="1"/>
                <c:pt idx="0">
                  <c:v>SF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B$1,Summary!$B$10,Summary!$B$15,Summary!$B$21</c:f>
              <c:strCache>
                <c:ptCount val="4"/>
                <c:pt idx="0">
                  <c:v>direct Output</c:v>
                </c:pt>
                <c:pt idx="1">
                  <c:v>Output norm(4x4)</c:v>
                </c:pt>
                <c:pt idx="2">
                  <c:v>Output norm(3x3)</c:v>
                </c:pt>
                <c:pt idx="3">
                  <c:v>Output norm(2x2)</c:v>
                </c:pt>
              </c:strCache>
            </c:strRef>
          </c:cat>
          <c:val>
            <c:numRef>
              <c:f>Summary!$C$3,Summary!$C$12,Summary!$C$17,Summary!$C$23</c:f>
              <c:numCache>
                <c:formatCode>General</c:formatCode>
                <c:ptCount val="4"/>
                <c:pt idx="0">
                  <c:v>0.431075642815713</c:v>
                </c:pt>
                <c:pt idx="1">
                  <c:v>0.43865592468019</c:v>
                </c:pt>
                <c:pt idx="2">
                  <c:v>0.439903122169254</c:v>
                </c:pt>
                <c:pt idx="3">
                  <c:v>0.43921789005586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ummary!$D$2</c:f>
              <c:strCache>
                <c:ptCount val="1"/>
                <c:pt idx="0">
                  <c:v>EFD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B$1,Summary!$B$10,Summary!$B$15,Summary!$B$21</c:f>
              <c:strCache>
                <c:ptCount val="4"/>
                <c:pt idx="0">
                  <c:v>direct Output</c:v>
                </c:pt>
                <c:pt idx="1">
                  <c:v>Output norm(4x4)</c:v>
                </c:pt>
                <c:pt idx="2">
                  <c:v>Output norm(3x3)</c:v>
                </c:pt>
                <c:pt idx="3">
                  <c:v>Output norm(2x2)</c:v>
                </c:pt>
              </c:strCache>
            </c:strRef>
          </c:cat>
          <c:val>
            <c:numRef>
              <c:f>Summary!$D$3,Summary!$D$12,Summary!$D$17,Summary!$D$23</c:f>
              <c:numCache>
                <c:formatCode>General</c:formatCode>
                <c:ptCount val="4"/>
                <c:pt idx="0">
                  <c:v>0.418297556061465</c:v>
                </c:pt>
                <c:pt idx="1">
                  <c:v>0.426832639612231</c:v>
                </c:pt>
                <c:pt idx="2">
                  <c:v>0.426249367453796</c:v>
                </c:pt>
                <c:pt idx="3">
                  <c:v>0.42369080910608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2462364"/>
        <c:axId val="96781106"/>
      </c:lineChart>
      <c:catAx>
        <c:axId val="824623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781106"/>
        <c:crossesAt val="0"/>
        <c:auto val="1"/>
        <c:lblAlgn val="ctr"/>
        <c:lblOffset val="100"/>
        <c:noMultiLvlLbl val="0"/>
      </c:catAx>
      <c:valAx>
        <c:axId val="96781106"/>
        <c:scaling>
          <c:orientation val="minMax"/>
          <c:max val="0.45"/>
          <c:min val="0.415"/>
        </c:scaling>
        <c:delete val="0"/>
        <c:axPos val="l"/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462364"/>
        <c:crossesAt val="1"/>
        <c:crossBetween val="midCat"/>
      </c:valAx>
      <c:spPr>
        <a:solidFill>
          <a:srgbClr val="c0c0c0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348931089379122"/>
          <c:y val="0.862540429285504"/>
          <c:w val="0.373095292244712"/>
          <c:h val="0.088209350191120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9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Output 1 x 1 </a:t>
            </a:r>
          </a:p>
        </c:rich>
      </c:tx>
      <c:layout>
        <c:manualLayout>
          <c:xMode val="edge"/>
          <c:yMode val="edge"/>
          <c:x val="0.429611098476234"/>
          <c:y val="0.05377264298958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2813281783034"/>
          <c:y val="0.108115818000285"/>
          <c:w val="0.955424152831476"/>
          <c:h val="0.754243331907003"/>
        </c:manualLayout>
      </c:layout>
      <c:lineChart>
        <c:grouping val="standard"/>
        <c:varyColors val="0"/>
        <c:ser>
          <c:idx val="0"/>
          <c:order val="0"/>
          <c:tx>
            <c:strRef>
              <c:f>Summary!$B$2</c:f>
              <c:strCache>
                <c:ptCount val="1"/>
                <c:pt idx="0">
                  <c:v>MicroDiamon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B$1,Summary!$B$10,Summary!$B$15,Summary!$B$21</c:f>
              <c:strCache>
                <c:ptCount val="4"/>
                <c:pt idx="0">
                  <c:v>direct Output</c:v>
                </c:pt>
                <c:pt idx="1">
                  <c:v>Output norm(4x4)</c:v>
                </c:pt>
                <c:pt idx="2">
                  <c:v>Output norm(3x3)</c:v>
                </c:pt>
                <c:pt idx="3">
                  <c:v>Output norm(2x2)</c:v>
                </c:pt>
              </c:strCache>
            </c:strRef>
          </c:cat>
          <c:val>
            <c:numRef>
              <c:f>Summary!$B$4,Summary!$B$13,Summary!$B$18,Summary!$B$24</c:f>
              <c:numCache>
                <c:formatCode>General</c:formatCode>
                <c:ptCount val="4"/>
                <c:pt idx="0">
                  <c:v>0.675039600080552</c:v>
                </c:pt>
                <c:pt idx="1">
                  <c:v>0.673840687037819</c:v>
                </c:pt>
                <c:pt idx="2">
                  <c:v>0.673171862111839</c:v>
                </c:pt>
                <c:pt idx="3">
                  <c:v>0.6692333639477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mmary!$C$2</c:f>
              <c:strCache>
                <c:ptCount val="1"/>
                <c:pt idx="0">
                  <c:v>SF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B$1,Summary!$B$10,Summary!$B$15,Summary!$B$21</c:f>
              <c:strCache>
                <c:ptCount val="4"/>
                <c:pt idx="0">
                  <c:v>direct Output</c:v>
                </c:pt>
                <c:pt idx="1">
                  <c:v>Output norm(4x4)</c:v>
                </c:pt>
                <c:pt idx="2">
                  <c:v>Output norm(3x3)</c:v>
                </c:pt>
                <c:pt idx="3">
                  <c:v>Output norm(2x2)</c:v>
                </c:pt>
              </c:strCache>
            </c:strRef>
          </c:cat>
          <c:val>
            <c:numRef>
              <c:f>Summary!$C$4,Summary!$C$13,Summary!$C$18,Summary!$C$24</c:f>
              <c:numCache>
                <c:formatCode>General</c:formatCode>
                <c:ptCount val="4"/>
                <c:pt idx="0">
                  <c:v>0.653117472621032</c:v>
                </c:pt>
                <c:pt idx="1">
                  <c:v>0.665600192066312</c:v>
                </c:pt>
                <c:pt idx="2">
                  <c:v>0.667493270645224</c:v>
                </c:pt>
                <c:pt idx="3">
                  <c:v>0.66651803129870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ummary!$D$2</c:f>
              <c:strCache>
                <c:ptCount val="1"/>
                <c:pt idx="0">
                  <c:v>EFD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B$1,Summary!$B$10,Summary!$B$15,Summary!$B$21</c:f>
              <c:strCache>
                <c:ptCount val="4"/>
                <c:pt idx="0">
                  <c:v>direct Output</c:v>
                </c:pt>
                <c:pt idx="1">
                  <c:v>Output norm(4x4)</c:v>
                </c:pt>
                <c:pt idx="2">
                  <c:v>Output norm(3x3)</c:v>
                </c:pt>
                <c:pt idx="3">
                  <c:v>Output norm(2x2)</c:v>
                </c:pt>
              </c:strCache>
            </c:strRef>
          </c:cat>
          <c:val>
            <c:numRef>
              <c:f>Summary!$D$4,Summary!$D$13,Summary!$D$18,Summary!$D$24</c:f>
              <c:numCache>
                <c:formatCode>General</c:formatCode>
                <c:ptCount val="4"/>
                <c:pt idx="0">
                  <c:v>0.655607411800518</c:v>
                </c:pt>
                <c:pt idx="1">
                  <c:v>0.668987541927066</c:v>
                </c:pt>
                <c:pt idx="2">
                  <c:v>0.668072768063317</c:v>
                </c:pt>
                <c:pt idx="3">
                  <c:v>0.6640598538320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138660"/>
        <c:axId val="56985602"/>
      </c:lineChart>
      <c:catAx>
        <c:axId val="81386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985602"/>
        <c:crossesAt val="0"/>
        <c:auto val="1"/>
        <c:lblAlgn val="ctr"/>
        <c:lblOffset val="100"/>
        <c:noMultiLvlLbl val="0"/>
      </c:catAx>
      <c:valAx>
        <c:axId val="56985602"/>
        <c:scaling>
          <c:orientation val="minMax"/>
          <c:min val="0.65"/>
        </c:scaling>
        <c:delete val="0"/>
        <c:axPos val="l"/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38660"/>
        <c:crossesAt val="1"/>
        <c:crossBetween val="midCat"/>
      </c:valAx>
      <c:spPr>
        <a:solidFill>
          <a:srgbClr val="c0c0c0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344553104389356"/>
          <c:y val="0.866352874055056"/>
          <c:w val="0.373095292244712"/>
          <c:h val="0.085579803166452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545760</xdr:colOff>
      <xdr:row>0</xdr:row>
      <xdr:rowOff>9360</xdr:rowOff>
    </xdr:from>
    <xdr:to>
      <xdr:col>15</xdr:col>
      <xdr:colOff>643680</xdr:colOff>
      <xdr:row>14</xdr:row>
      <xdr:rowOff>114480</xdr:rowOff>
    </xdr:to>
    <xdr:graphicFrame>
      <xdr:nvGraphicFramePr>
        <xdr:cNvPr id="0" name="Chart 3"/>
        <xdr:cNvGraphicFramePr/>
      </xdr:nvGraphicFramePr>
      <xdr:xfrm>
        <a:off x="5966640" y="9360"/>
        <a:ext cx="6331320" cy="2448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555480</xdr:colOff>
      <xdr:row>15</xdr:row>
      <xdr:rowOff>28800</xdr:rowOff>
    </xdr:from>
    <xdr:to>
      <xdr:col>15</xdr:col>
      <xdr:colOff>653400</xdr:colOff>
      <xdr:row>30</xdr:row>
      <xdr:rowOff>66240</xdr:rowOff>
    </xdr:to>
    <xdr:graphicFrame>
      <xdr:nvGraphicFramePr>
        <xdr:cNvPr id="1" name="Chart 4"/>
        <xdr:cNvGraphicFramePr/>
      </xdr:nvGraphicFramePr>
      <xdr:xfrm>
        <a:off x="5976360" y="2543400"/>
        <a:ext cx="6331320" cy="252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1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L22" activeCellId="0" sqref="L22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3.85"/>
    <col collapsed="false" customWidth="true" hidden="false" outlineLevel="0" max="8" min="7" style="0" width="12.56"/>
    <col collapsed="false" customWidth="true" hidden="false" outlineLevel="0" max="12" min="11" style="0" width="12.56"/>
    <col collapsed="false" customWidth="true" hidden="false" outlineLevel="0" max="16" min="15" style="0" width="12.56"/>
  </cols>
  <sheetData>
    <row r="1" customFormat="false" ht="12.75" hidden="false" customHeight="false" outlineLevel="0" collapsed="false">
      <c r="A1" s="1" t="s">
        <v>0</v>
      </c>
    </row>
    <row r="2" customFormat="false" ht="13.5" hidden="false" customHeight="false" outlineLevel="0" collapsed="false"/>
    <row r="3" customFormat="false" ht="12.75" hidden="false" customHeight="true" outlineLevel="0" collapsed="false">
      <c r="A3" s="2" t="s">
        <v>1</v>
      </c>
      <c r="B3" s="3" t="s">
        <v>2</v>
      </c>
      <c r="C3" s="4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</row>
    <row r="4" customFormat="false" ht="42" hidden="false" customHeight="true" outlineLevel="0" collapsed="false">
      <c r="A4" s="2"/>
      <c r="B4" s="3"/>
      <c r="C4" s="4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</row>
    <row r="5" customFormat="false" ht="12.75" hidden="false" customHeight="false" outlineLevel="0" collapsed="false">
      <c r="A5" s="6" t="s">
        <v>19</v>
      </c>
      <c r="B5" s="7" t="s">
        <v>20</v>
      </c>
      <c r="C5" s="8" t="n">
        <v>42905</v>
      </c>
      <c r="D5" s="9" t="n">
        <v>0.93372</v>
      </c>
      <c r="E5" s="10" t="n">
        <v>0.441976711161602</v>
      </c>
      <c r="F5" s="11" t="n">
        <f aca="false">IF(E5="","",AVERAGE(E5:E8))</f>
        <v>0.440634749611316</v>
      </c>
      <c r="G5" s="12" t="n">
        <f aca="false">(D5/D21)</f>
        <v>0.501281317108089</v>
      </c>
      <c r="H5" s="13" t="n">
        <f aca="false">D36/D40</f>
        <v>0.877307507089732</v>
      </c>
      <c r="I5" s="10" t="n">
        <f aca="false">G5*H5</f>
        <v>0.439777862662755</v>
      </c>
      <c r="J5" s="11" t="n">
        <f aca="false">IF(I5="","",AVERAGE(I5:I8))</f>
        <v>0.439851294651774</v>
      </c>
      <c r="K5" s="12" t="n">
        <f aca="false">(D5/D17)</f>
        <v>0.520642355302777</v>
      </c>
      <c r="L5" s="13" t="n">
        <f aca="false">D50/D54</f>
        <v>0.845375058824782</v>
      </c>
      <c r="M5" s="10" t="n">
        <f aca="false">K5*L5</f>
        <v>0.440138061740758</v>
      </c>
      <c r="N5" s="11" t="n">
        <f aca="false">IF(M5="","",AVERAGE(M5:M8))</f>
        <v>0.439414885119019</v>
      </c>
      <c r="O5" s="12" t="n">
        <f aca="false">D5/D13</f>
        <v>0.548537187169545</v>
      </c>
      <c r="P5" s="13" t="n">
        <f aca="false">D64/D68</f>
        <v>0.799082901660972</v>
      </c>
      <c r="Q5" s="10" t="n">
        <f aca="false">O5*P5</f>
        <v>0.438326687192388</v>
      </c>
      <c r="R5" s="11" t="n">
        <f aca="false">IF(Q5="","",AVERAGE(Q5:Q8))</f>
        <v>0.436845909663556</v>
      </c>
    </row>
    <row r="6" customFormat="false" ht="12.75" hidden="false" customHeight="false" outlineLevel="0" collapsed="false">
      <c r="A6" s="6"/>
      <c r="B6" s="14" t="s">
        <v>20</v>
      </c>
      <c r="C6" s="15" t="n">
        <v>42908</v>
      </c>
      <c r="D6" s="16" t="n">
        <v>0.93164</v>
      </c>
      <c r="E6" s="17" t="n">
        <v>0.438873186357641</v>
      </c>
      <c r="F6" s="11"/>
      <c r="G6" s="18" t="n">
        <f aca="false">(D6/D22)</f>
        <v>0.499271168274384</v>
      </c>
      <c r="H6" s="19" t="n">
        <f aca="false">D37/D41</f>
        <v>0.878070060542977</v>
      </c>
      <c r="I6" s="17" t="n">
        <f aca="false">G6*H6</f>
        <v>0.438395064954051</v>
      </c>
      <c r="J6" s="11"/>
      <c r="K6" s="18" t="n">
        <f aca="false">(D6/D18)</f>
        <v>0.518095873651429</v>
      </c>
      <c r="L6" s="19" t="n">
        <f aca="false">D51/D55</f>
        <v>0.844850350268644</v>
      </c>
      <c r="M6" s="17" t="n">
        <f aca="false">K6*L6</f>
        <v>0.437713480327149</v>
      </c>
      <c r="N6" s="11"/>
      <c r="O6" s="18" t="n">
        <f aca="false">D6/D14</f>
        <v>0.545328962772185</v>
      </c>
      <c r="P6" s="19" t="n">
        <f aca="false">D65/D69</f>
        <v>0.796889761537326</v>
      </c>
      <c r="Q6" s="17" t="n">
        <f aca="false">O6*P6</f>
        <v>0.434567067102924</v>
      </c>
      <c r="R6" s="11"/>
    </row>
    <row r="7" customFormat="false" ht="12.75" hidden="false" customHeight="false" outlineLevel="0" collapsed="false">
      <c r="A7" s="6"/>
      <c r="B7" s="14" t="s">
        <v>20</v>
      </c>
      <c r="C7" s="15" t="n">
        <v>42909</v>
      </c>
      <c r="D7" s="16" t="n">
        <v>0.92852</v>
      </c>
      <c r="E7" s="17" t="n">
        <v>0.437362223268959</v>
      </c>
      <c r="F7" s="11"/>
      <c r="G7" s="18" t="n">
        <f aca="false">(D7/D23)</f>
        <v>0.496906775125763</v>
      </c>
      <c r="H7" s="19" t="n">
        <f aca="false">D38/D42</f>
        <v>0.880023187427036</v>
      </c>
      <c r="I7" s="17" t="n">
        <f aca="false">G7*H7</f>
        <v>0.437289484100263</v>
      </c>
      <c r="J7" s="11"/>
      <c r="K7" s="18" t="n">
        <f aca="false">(D7/D19)</f>
        <v>0.515558023320378</v>
      </c>
      <c r="L7" s="19" t="n">
        <f aca="false">D52/D56</f>
        <v>0.846898573665872</v>
      </c>
      <c r="M7" s="17" t="n">
        <f aca="false">K7*L7</f>
        <v>0.436625354592024</v>
      </c>
      <c r="N7" s="11"/>
      <c r="O7" s="18" t="n">
        <f aca="false">D7/D15</f>
        <v>0.542803694610078</v>
      </c>
      <c r="P7" s="19" t="n">
        <f aca="false">D66/D70</f>
        <v>0.798219810315971</v>
      </c>
      <c r="Q7" s="17" t="n">
        <f aca="false">O7*P7</f>
        <v>0.433276662150465</v>
      </c>
      <c r="R7" s="11"/>
    </row>
    <row r="8" customFormat="false" ht="13.5" hidden="false" customHeight="false" outlineLevel="0" collapsed="false">
      <c r="A8" s="6"/>
      <c r="B8" s="14" t="s">
        <v>20</v>
      </c>
      <c r="C8" s="20" t="n">
        <v>42912</v>
      </c>
      <c r="D8" s="21" t="n">
        <v>0.94064</v>
      </c>
      <c r="E8" s="22" t="n">
        <v>0.444326877657062</v>
      </c>
      <c r="F8" s="11"/>
      <c r="G8" s="23" t="n">
        <f aca="false">(D8/D24)</f>
        <v>0.504906065485776</v>
      </c>
      <c r="H8" s="24" t="n">
        <f aca="false">D39/D43</f>
        <v>0.879258137774413</v>
      </c>
      <c r="I8" s="25" t="n">
        <f aca="false">G8*H8</f>
        <v>0.443942766890029</v>
      </c>
      <c r="J8" s="11"/>
      <c r="K8" s="23" t="n">
        <f aca="false">(D8/D20)</f>
        <v>0.52383887135697</v>
      </c>
      <c r="L8" s="24" t="n">
        <f aca="false">D53/D57</f>
        <v>0.846028555819286</v>
      </c>
      <c r="M8" s="22" t="n">
        <f aca="false">K8*L8</f>
        <v>0.443182643816142</v>
      </c>
      <c r="N8" s="11"/>
      <c r="O8" s="23" t="n">
        <f aca="false">D8/D16</f>
        <v>0.551479382450655</v>
      </c>
      <c r="P8" s="24" t="n">
        <f aca="false">D67/D71</f>
        <v>0.800053884603614</v>
      </c>
      <c r="Q8" s="22" t="n">
        <f aca="false">O8*P8</f>
        <v>0.441213222208448</v>
      </c>
      <c r="R8" s="11"/>
    </row>
    <row r="9" customFormat="false" ht="12.75" hidden="false" customHeight="false" outlineLevel="0" collapsed="false">
      <c r="A9" s="26" t="s">
        <v>21</v>
      </c>
      <c r="B9" s="7" t="s">
        <v>20</v>
      </c>
      <c r="C9" s="8" t="n">
        <v>42905</v>
      </c>
      <c r="D9" s="9" t="n">
        <v>1.429</v>
      </c>
      <c r="E9" s="10" t="n">
        <v>0.676417684369971</v>
      </c>
      <c r="F9" s="11" t="n">
        <f aca="false">IF(E9="","",AVERAGE(E9:E12))</f>
        <v>0.675039600080552</v>
      </c>
      <c r="G9" s="27" t="n">
        <f aca="false">(D9/D21)</f>
        <v>0.767179670722978</v>
      </c>
      <c r="H9" s="28" t="n">
        <f aca="false">D36/D40</f>
        <v>0.877307507089732</v>
      </c>
      <c r="I9" s="29" t="n">
        <f aca="false">G9*H9</f>
        <v>0.673052484411897</v>
      </c>
      <c r="J9" s="11" t="n">
        <f aca="false">IF(I9="","",AVERAGE(I9:I12))</f>
        <v>0.673840687037819</v>
      </c>
      <c r="K9" s="27" t="n">
        <f aca="false">(D9/D17)</f>
        <v>0.796810527489684</v>
      </c>
      <c r="L9" s="28" t="n">
        <f aca="false">D50/D54</f>
        <v>0.845375058824782</v>
      </c>
      <c r="M9" s="10" t="n">
        <f aca="false">K9*L9</f>
        <v>0.673603746548797</v>
      </c>
      <c r="N9" s="11" t="n">
        <f aca="false">IF(M9="","",AVERAGE(M9:M12))</f>
        <v>0.673171862111839</v>
      </c>
      <c r="O9" s="27" t="n">
        <f aca="false">D9/D13</f>
        <v>0.8395018211726</v>
      </c>
      <c r="P9" s="28" t="n">
        <f aca="false">D64/D68</f>
        <v>0.799082901660972</v>
      </c>
      <c r="Q9" s="10" t="n">
        <f aca="false">O9*P9</f>
        <v>0.670831551212271</v>
      </c>
      <c r="R9" s="11" t="n">
        <f aca="false">IF(Q9="","",AVERAGE(Q9:Q12))</f>
        <v>0.669233363947701</v>
      </c>
    </row>
    <row r="10" customFormat="false" ht="12.75" hidden="false" customHeight="false" outlineLevel="0" collapsed="false">
      <c r="A10" s="26"/>
      <c r="B10" s="14" t="s">
        <v>20</v>
      </c>
      <c r="C10" s="15" t="n">
        <v>42908</v>
      </c>
      <c r="D10" s="16" t="n">
        <v>1.4272</v>
      </c>
      <c r="E10" s="17" t="n">
        <v>0.67231957791596</v>
      </c>
      <c r="F10" s="11"/>
      <c r="G10" s="18" t="n">
        <f aca="false">(D10/D22)</f>
        <v>0.764844587352626</v>
      </c>
      <c r="H10" s="19" t="n">
        <f aca="false">D37/D41</f>
        <v>0.878070060542977</v>
      </c>
      <c r="I10" s="17" t="n">
        <f aca="false">G10*H10</f>
        <v>0.671587133122688</v>
      </c>
      <c r="J10" s="11"/>
      <c r="K10" s="18" t="n">
        <f aca="false">(D10/D18)</f>
        <v>0.793682571460349</v>
      </c>
      <c r="L10" s="19" t="n">
        <f aca="false">D51/D55</f>
        <v>0.844850350268644</v>
      </c>
      <c r="M10" s="17" t="n">
        <f aca="false">K10*L10</f>
        <v>0.670542998500394</v>
      </c>
      <c r="N10" s="11"/>
      <c r="O10" s="18" t="n">
        <f aca="false">D10/D14</f>
        <v>0.835401545305549</v>
      </c>
      <c r="P10" s="19" t="n">
        <f aca="false">D65/D69</f>
        <v>0.796889761537326</v>
      </c>
      <c r="Q10" s="17" t="n">
        <f aca="false">O10*P10</f>
        <v>0.665722938226453</v>
      </c>
      <c r="R10" s="11"/>
    </row>
    <row r="11" customFormat="false" ht="12.75" hidden="false" customHeight="false" outlineLevel="0" collapsed="false">
      <c r="A11" s="26"/>
      <c r="B11" s="14" t="s">
        <v>20</v>
      </c>
      <c r="C11" s="15" t="n">
        <v>42909</v>
      </c>
      <c r="D11" s="16" t="n">
        <v>1.43</v>
      </c>
      <c r="E11" s="17" t="n">
        <v>0.673575129533679</v>
      </c>
      <c r="F11" s="11"/>
      <c r="G11" s="18" t="n">
        <f aca="false">(D11/D23)</f>
        <v>0.765278818366692</v>
      </c>
      <c r="H11" s="19" t="n">
        <f aca="false">D38/D42</f>
        <v>0.880023187427036</v>
      </c>
      <c r="I11" s="17" t="n">
        <f aca="false">G11*H11</f>
        <v>0.673463105009452</v>
      </c>
      <c r="J11" s="11"/>
      <c r="K11" s="18" t="n">
        <f aca="false">(D11/D19)</f>
        <v>0.79400333148251</v>
      </c>
      <c r="L11" s="19" t="n">
        <f aca="false">D52/D56</f>
        <v>0.846898573665872</v>
      </c>
      <c r="M11" s="17" t="n">
        <f aca="false">K11*L11</f>
        <v>0.672440288918488</v>
      </c>
      <c r="N11" s="11"/>
      <c r="O11" s="18" t="n">
        <f aca="false">D11/D15</f>
        <v>0.83596398924354</v>
      </c>
      <c r="P11" s="19" t="n">
        <f aca="false">D66/D70</f>
        <v>0.798219810315971</v>
      </c>
      <c r="Q11" s="17" t="n">
        <f aca="false">O11*P11</f>
        <v>0.667283016924961</v>
      </c>
      <c r="R11" s="11"/>
    </row>
    <row r="12" customFormat="false" ht="13.5" hidden="false" customHeight="false" outlineLevel="0" collapsed="false">
      <c r="A12" s="26"/>
      <c r="B12" s="14" t="s">
        <v>20</v>
      </c>
      <c r="C12" s="20" t="n">
        <v>42912</v>
      </c>
      <c r="D12" s="21" t="n">
        <v>1.435</v>
      </c>
      <c r="E12" s="22" t="n">
        <v>0.677846008502598</v>
      </c>
      <c r="F12" s="11"/>
      <c r="G12" s="30" t="n">
        <f aca="false">(D12/D24)</f>
        <v>0.770263016639828</v>
      </c>
      <c r="H12" s="31" t="n">
        <f aca="false">D39/D43</f>
        <v>0.879258137774413</v>
      </c>
      <c r="I12" s="22" t="n">
        <f aca="false">G12*H12</f>
        <v>0.677260025607237</v>
      </c>
      <c r="J12" s="11"/>
      <c r="K12" s="30" t="n">
        <f aca="false">(D12/D20)</f>
        <v>0.799146092444774</v>
      </c>
      <c r="L12" s="31" t="n">
        <f aca="false">D53/D57</f>
        <v>0.846028555819286</v>
      </c>
      <c r="M12" s="22" t="n">
        <f aca="false">K12*L12</f>
        <v>0.676100414479678</v>
      </c>
      <c r="N12" s="11"/>
      <c r="O12" s="30" t="n">
        <f aca="false">D12/D16</f>
        <v>0.841313269493844</v>
      </c>
      <c r="P12" s="31" t="n">
        <f aca="false">D67/D71</f>
        <v>0.800053884603614</v>
      </c>
      <c r="Q12" s="22" t="n">
        <f aca="false">O12*P12</f>
        <v>0.673095949427117</v>
      </c>
      <c r="R12" s="11"/>
    </row>
    <row r="13" customFormat="false" ht="12.75" hidden="false" customHeight="false" outlineLevel="0" collapsed="false">
      <c r="A13" s="26" t="s">
        <v>22</v>
      </c>
      <c r="B13" s="7" t="s">
        <v>20</v>
      </c>
      <c r="C13" s="8" t="n">
        <v>42905</v>
      </c>
      <c r="D13" s="9" t="n">
        <v>1.7022</v>
      </c>
      <c r="E13" s="10" t="n">
        <v>0.805737006532235</v>
      </c>
      <c r="F13" s="11" t="n">
        <f aca="false">IF(E13="","",AVERAGE(E13:E16))</f>
        <v>0.805492403214743</v>
      </c>
      <c r="I13" s="32"/>
    </row>
    <row r="14" customFormat="false" ht="12.75" hidden="false" customHeight="false" outlineLevel="0" collapsed="false">
      <c r="A14" s="26"/>
      <c r="B14" s="14" t="s">
        <v>20</v>
      </c>
      <c r="C14" s="15" t="n">
        <v>42908</v>
      </c>
      <c r="D14" s="16" t="n">
        <v>1.7084</v>
      </c>
      <c r="E14" s="17" t="n">
        <v>0.804786131524402</v>
      </c>
      <c r="F14" s="11"/>
      <c r="I14" s="32"/>
    </row>
    <row r="15" customFormat="false" ht="12.75" hidden="false" customHeight="false" outlineLevel="0" collapsed="false">
      <c r="A15" s="26"/>
      <c r="B15" s="14" t="s">
        <v>20</v>
      </c>
      <c r="C15" s="15" t="n">
        <v>42909</v>
      </c>
      <c r="D15" s="16" t="n">
        <v>1.7106</v>
      </c>
      <c r="E15" s="17" t="n">
        <v>0.805746585021196</v>
      </c>
      <c r="F15" s="11"/>
      <c r="I15" s="32"/>
    </row>
    <row r="16" customFormat="false" ht="13.5" hidden="false" customHeight="false" outlineLevel="0" collapsed="false">
      <c r="A16" s="26"/>
      <c r="B16" s="14" t="s">
        <v>20</v>
      </c>
      <c r="C16" s="20" t="n">
        <v>42912</v>
      </c>
      <c r="D16" s="21" t="n">
        <v>1.70566666666667</v>
      </c>
      <c r="E16" s="22" t="n">
        <v>0.805699889781137</v>
      </c>
      <c r="F16" s="11"/>
      <c r="I16" s="32"/>
    </row>
    <row r="17" customFormat="false" ht="12.75" hidden="false" customHeight="false" outlineLevel="0" collapsed="false">
      <c r="A17" s="4" t="s">
        <v>23</v>
      </c>
      <c r="B17" s="7" t="s">
        <v>20</v>
      </c>
      <c r="C17" s="8" t="n">
        <v>42905</v>
      </c>
      <c r="D17" s="9" t="n">
        <v>1.7934</v>
      </c>
      <c r="E17" s="10" t="n">
        <v>0.848906560636183</v>
      </c>
      <c r="F17" s="11" t="n">
        <f aca="false">IF(E17="","",AVERAGE(E17:E20))</f>
        <v>0.848134007292345</v>
      </c>
      <c r="I17" s="32"/>
    </row>
    <row r="18" customFormat="false" ht="12.75" hidden="false" customHeight="false" outlineLevel="0" collapsed="false">
      <c r="A18" s="4"/>
      <c r="B18" s="14" t="s">
        <v>20</v>
      </c>
      <c r="C18" s="15" t="n">
        <v>42908</v>
      </c>
      <c r="D18" s="16" t="n">
        <v>1.7982</v>
      </c>
      <c r="E18" s="17" t="n">
        <v>0.847088750706614</v>
      </c>
      <c r="F18" s="11"/>
      <c r="I18" s="32"/>
    </row>
    <row r="19" customFormat="false" ht="12.75" hidden="false" customHeight="false" outlineLevel="0" collapsed="false">
      <c r="A19" s="4"/>
      <c r="B19" s="14" t="s">
        <v>20</v>
      </c>
      <c r="C19" s="15" t="n">
        <v>42909</v>
      </c>
      <c r="D19" s="16" t="n">
        <v>1.801</v>
      </c>
      <c r="E19" s="17" t="n">
        <v>0.848327837965143</v>
      </c>
      <c r="F19" s="11"/>
      <c r="I19" s="32"/>
    </row>
    <row r="20" customFormat="false" ht="13.5" hidden="false" customHeight="false" outlineLevel="0" collapsed="false">
      <c r="A20" s="4"/>
      <c r="B20" s="14" t="s">
        <v>20</v>
      </c>
      <c r="C20" s="20" t="n">
        <v>42912</v>
      </c>
      <c r="D20" s="21" t="n">
        <v>1.79566666666667</v>
      </c>
      <c r="E20" s="22" t="n">
        <v>0.848212879861439</v>
      </c>
      <c r="F20" s="11"/>
      <c r="I20" s="32"/>
    </row>
    <row r="21" customFormat="false" ht="12.75" hidden="false" customHeight="false" outlineLevel="0" collapsed="false">
      <c r="A21" s="4" t="s">
        <v>24</v>
      </c>
      <c r="B21" s="7" t="s">
        <v>20</v>
      </c>
      <c r="C21" s="8" t="n">
        <v>42905</v>
      </c>
      <c r="D21" s="9" t="n">
        <v>1.86266666666667</v>
      </c>
      <c r="E21" s="33" t="n">
        <v>0.881693963204898</v>
      </c>
      <c r="F21" s="11" t="n">
        <f aca="false">IF(E21="","",AVERAGE(E21:E24))</f>
        <v>0.88022753212339</v>
      </c>
      <c r="I21" s="32"/>
    </row>
    <row r="22" customFormat="false" ht="12.75" hidden="false" customHeight="false" outlineLevel="0" collapsed="false">
      <c r="A22" s="4"/>
      <c r="B22" s="14" t="s">
        <v>20</v>
      </c>
      <c r="C22" s="15" t="n">
        <v>42908</v>
      </c>
      <c r="D22" s="16" t="n">
        <v>1.866</v>
      </c>
      <c r="E22" s="34" t="n">
        <v>0.879027699265121</v>
      </c>
      <c r="F22" s="11"/>
      <c r="I22" s="32"/>
      <c r="R22" s="35"/>
    </row>
    <row r="23" customFormat="false" ht="12.75" hidden="false" customHeight="false" outlineLevel="0" collapsed="false">
      <c r="A23" s="4"/>
      <c r="B23" s="14" t="s">
        <v>20</v>
      </c>
      <c r="C23" s="15" t="n">
        <v>42909</v>
      </c>
      <c r="D23" s="16" t="n">
        <v>1.8686</v>
      </c>
      <c r="E23" s="36" t="n">
        <v>0.880169571361281</v>
      </c>
      <c r="F23" s="11"/>
      <c r="I23" s="32"/>
    </row>
    <row r="24" customFormat="false" ht="13.5" hidden="false" customHeight="false" outlineLevel="0" collapsed="false">
      <c r="A24" s="4"/>
      <c r="B24" s="14" t="s">
        <v>20</v>
      </c>
      <c r="C24" s="20" t="n">
        <v>42912</v>
      </c>
      <c r="D24" s="21" t="n">
        <v>1.863</v>
      </c>
      <c r="E24" s="37" t="n">
        <v>0.880018894662258</v>
      </c>
      <c r="F24" s="11"/>
      <c r="I24" s="32"/>
    </row>
    <row r="25" customFormat="false" ht="12.75" hidden="false" customHeight="false" outlineLevel="0" collapsed="false">
      <c r="A25" s="4" t="s">
        <v>25</v>
      </c>
      <c r="B25" s="7" t="s">
        <v>20</v>
      </c>
      <c r="C25" s="8" t="n">
        <v>42905</v>
      </c>
      <c r="D25" s="9" t="n">
        <v>2.1126</v>
      </c>
      <c r="E25" s="10" t="n">
        <v>1</v>
      </c>
      <c r="F25" s="11" t="n">
        <f aca="false">IF(E25="","",AVERAGE(E25:E28))</f>
        <v>1</v>
      </c>
      <c r="I25" s="32"/>
    </row>
    <row r="26" customFormat="false" ht="12.75" hidden="false" customHeight="false" outlineLevel="0" collapsed="false">
      <c r="A26" s="4"/>
      <c r="B26" s="14" t="s">
        <v>20</v>
      </c>
      <c r="C26" s="15" t="n">
        <v>42908</v>
      </c>
      <c r="D26" s="16" t="n">
        <v>2.1228</v>
      </c>
      <c r="E26" s="17" t="n">
        <v>1</v>
      </c>
      <c r="F26" s="11"/>
      <c r="I26" s="32"/>
    </row>
    <row r="27" customFormat="false" ht="12.75" hidden="false" customHeight="false" outlineLevel="0" collapsed="false">
      <c r="A27" s="4"/>
      <c r="B27" s="14" t="s">
        <v>20</v>
      </c>
      <c r="C27" s="15" t="n">
        <v>42909</v>
      </c>
      <c r="D27" s="16" t="n">
        <v>2.123</v>
      </c>
      <c r="E27" s="17" t="n">
        <v>1</v>
      </c>
      <c r="F27" s="11"/>
      <c r="I27" s="32"/>
    </row>
    <row r="28" customFormat="false" ht="13.5" hidden="false" customHeight="false" outlineLevel="0" collapsed="false">
      <c r="A28" s="4"/>
      <c r="B28" s="14" t="s">
        <v>20</v>
      </c>
      <c r="C28" s="20" t="n">
        <v>42912</v>
      </c>
      <c r="D28" s="21" t="n">
        <v>2.117</v>
      </c>
      <c r="E28" s="22" t="n">
        <v>1</v>
      </c>
      <c r="F28" s="11"/>
      <c r="I28" s="32"/>
    </row>
    <row r="32" customFormat="false" ht="12.75" hidden="false" customHeight="false" outlineLevel="0" collapsed="false">
      <c r="A32" s="1" t="s">
        <v>26</v>
      </c>
    </row>
    <row r="33" customFormat="false" ht="13.5" hidden="false" customHeight="false" outlineLevel="0" collapsed="false"/>
    <row r="34" customFormat="false" ht="12.75" hidden="false" customHeight="true" outlineLevel="0" collapsed="false">
      <c r="A34" s="2" t="s">
        <v>1</v>
      </c>
      <c r="B34" s="3" t="s">
        <v>2</v>
      </c>
      <c r="C34" s="4" t="s">
        <v>3</v>
      </c>
      <c r="D34" s="5" t="s">
        <v>27</v>
      </c>
      <c r="E34" s="5" t="s">
        <v>5</v>
      </c>
      <c r="F34" s="5" t="s">
        <v>6</v>
      </c>
    </row>
    <row r="35" customFormat="false" ht="26.25" hidden="false" customHeight="true" outlineLevel="0" collapsed="false">
      <c r="A35" s="2"/>
      <c r="B35" s="3"/>
      <c r="C35" s="4"/>
      <c r="D35" s="5"/>
      <c r="E35" s="5"/>
      <c r="F35" s="5"/>
    </row>
    <row r="36" customFormat="false" ht="12.75" hidden="false" customHeight="false" outlineLevel="0" collapsed="false">
      <c r="A36" s="4" t="s">
        <v>24</v>
      </c>
      <c r="B36" s="7" t="s">
        <v>28</v>
      </c>
      <c r="C36" s="8" t="n">
        <v>42905</v>
      </c>
      <c r="D36" s="38" t="n">
        <v>6.52436894049012</v>
      </c>
      <c r="E36" s="10" t="n">
        <v>0.877307507089732</v>
      </c>
      <c r="F36" s="11" t="n">
        <f aca="false">IF(E36="","",AVERAGE(E36:E39))</f>
        <v>0.87866472320854</v>
      </c>
    </row>
    <row r="37" customFormat="false" ht="12.75" hidden="false" customHeight="false" outlineLevel="0" collapsed="false">
      <c r="A37" s="4"/>
      <c r="B37" s="14" t="s">
        <v>28</v>
      </c>
      <c r="C37" s="15" t="n">
        <v>42908</v>
      </c>
      <c r="D37" s="39" t="n">
        <v>6.61974378819532</v>
      </c>
      <c r="E37" s="17" t="n">
        <v>0.878070060542977</v>
      </c>
      <c r="F37" s="11"/>
    </row>
    <row r="38" customFormat="false" ht="12.75" hidden="false" customHeight="false" outlineLevel="0" collapsed="false">
      <c r="A38" s="4"/>
      <c r="B38" s="14" t="s">
        <v>28</v>
      </c>
      <c r="C38" s="15" t="n">
        <v>42909</v>
      </c>
      <c r="D38" s="39" t="n">
        <v>6.62150866627176</v>
      </c>
      <c r="E38" s="17" t="n">
        <v>0.880023187427036</v>
      </c>
      <c r="F38" s="11"/>
    </row>
    <row r="39" customFormat="false" ht="13.5" hidden="false" customHeight="false" outlineLevel="0" collapsed="false">
      <c r="A39" s="4"/>
      <c r="B39" s="40" t="s">
        <v>28</v>
      </c>
      <c r="C39" s="20" t="n">
        <v>42912</v>
      </c>
      <c r="D39" s="41" t="n">
        <v>6.55831656624091</v>
      </c>
      <c r="E39" s="22" t="n">
        <v>0.879258137774413</v>
      </c>
      <c r="F39" s="11"/>
    </row>
    <row r="40" customFormat="false" ht="12.75" hidden="false" customHeight="false" outlineLevel="0" collapsed="false">
      <c r="A40" s="4" t="s">
        <v>25</v>
      </c>
      <c r="B40" s="7" t="s">
        <v>28</v>
      </c>
      <c r="C40" s="8" t="n">
        <v>42905</v>
      </c>
      <c r="D40" s="38" t="n">
        <v>7.43680965655159</v>
      </c>
      <c r="E40" s="10" t="n">
        <v>1</v>
      </c>
      <c r="F40" s="11" t="n">
        <f aca="false">IF(E40="","",AVERAGE(E40:E43))</f>
        <v>1</v>
      </c>
    </row>
    <row r="41" customFormat="false" ht="12.75" hidden="false" customHeight="false" outlineLevel="0" collapsed="false">
      <c r="A41" s="4"/>
      <c r="B41" s="14" t="s">
        <v>28</v>
      </c>
      <c r="C41" s="15" t="n">
        <v>42908</v>
      </c>
      <c r="D41" s="39" t="n">
        <v>7.53896993606846</v>
      </c>
      <c r="E41" s="17" t="n">
        <v>1</v>
      </c>
      <c r="F41" s="11"/>
    </row>
    <row r="42" customFormat="false" ht="12.75" hidden="false" customHeight="false" outlineLevel="0" collapsed="false">
      <c r="A42" s="4"/>
      <c r="B42" s="14" t="s">
        <v>28</v>
      </c>
      <c r="C42" s="15" t="n">
        <v>42909</v>
      </c>
      <c r="D42" s="39" t="n">
        <v>7.52424340730313</v>
      </c>
      <c r="E42" s="17" t="n">
        <v>1</v>
      </c>
      <c r="F42" s="11"/>
    </row>
    <row r="43" customFormat="false" ht="13.5" hidden="false" customHeight="false" outlineLevel="0" collapsed="false">
      <c r="A43" s="4"/>
      <c r="B43" s="40" t="s">
        <v>28</v>
      </c>
      <c r="C43" s="20" t="n">
        <v>42912</v>
      </c>
      <c r="D43" s="42" t="n">
        <v>7.45892052002087</v>
      </c>
      <c r="E43" s="22" t="n">
        <v>1</v>
      </c>
      <c r="F43" s="11"/>
    </row>
    <row r="44" customFormat="false" ht="12.75" hidden="false" customHeight="false" outlineLevel="0" collapsed="false">
      <c r="D44" s="43"/>
    </row>
    <row r="46" customFormat="false" ht="12.75" hidden="false" customHeight="false" outlineLevel="0" collapsed="false">
      <c r="A46" s="1" t="s">
        <v>29</v>
      </c>
    </row>
    <row r="47" customFormat="false" ht="13.5" hidden="false" customHeight="false" outlineLevel="0" collapsed="false"/>
    <row r="48" customFormat="false" ht="12.75" hidden="false" customHeight="true" outlineLevel="0" collapsed="false">
      <c r="A48" s="2" t="s">
        <v>1</v>
      </c>
      <c r="B48" s="3" t="s">
        <v>2</v>
      </c>
      <c r="C48" s="4" t="s">
        <v>3</v>
      </c>
      <c r="D48" s="5" t="s">
        <v>27</v>
      </c>
      <c r="E48" s="5" t="s">
        <v>5</v>
      </c>
      <c r="F48" s="5" t="s">
        <v>6</v>
      </c>
    </row>
    <row r="49" customFormat="false" ht="29.25" hidden="false" customHeight="true" outlineLevel="0" collapsed="false">
      <c r="A49" s="2"/>
      <c r="B49" s="3"/>
      <c r="C49" s="4"/>
      <c r="D49" s="5"/>
      <c r="E49" s="5"/>
      <c r="F49" s="5"/>
    </row>
    <row r="50" customFormat="false" ht="12.75" hidden="false" customHeight="false" outlineLevel="0" collapsed="false">
      <c r="A50" s="4" t="s">
        <v>23</v>
      </c>
      <c r="B50" s="7" t="s">
        <v>30</v>
      </c>
      <c r="C50" s="8" t="n">
        <v>42905</v>
      </c>
      <c r="D50" s="38" t="n">
        <v>2.90922570557514</v>
      </c>
      <c r="E50" s="10" t="n">
        <v>0.845375058824782</v>
      </c>
      <c r="F50" s="11" t="n">
        <f aca="false">IF(E50="","",AVERAGE(E50:E53))</f>
        <v>0.845788134644646</v>
      </c>
    </row>
    <row r="51" customFormat="false" ht="12.75" hidden="false" customHeight="false" outlineLevel="0" collapsed="false">
      <c r="A51" s="4"/>
      <c r="B51" s="14" t="s">
        <v>30</v>
      </c>
      <c r="C51" s="15" t="n">
        <v>42908</v>
      </c>
      <c r="D51" s="39" t="n">
        <v>2.93335034826989</v>
      </c>
      <c r="E51" s="17" t="n">
        <v>0.844850350268644</v>
      </c>
      <c r="F51" s="11"/>
    </row>
    <row r="52" customFormat="false" ht="12.75" hidden="false" customHeight="false" outlineLevel="0" collapsed="false">
      <c r="A52" s="4"/>
      <c r="B52" s="14" t="s">
        <v>30</v>
      </c>
      <c r="C52" s="15" t="n">
        <v>42909</v>
      </c>
      <c r="D52" s="39" t="n">
        <v>2.92581879093979</v>
      </c>
      <c r="E52" s="17" t="n">
        <v>0.846898573665872</v>
      </c>
      <c r="F52" s="11"/>
    </row>
    <row r="53" customFormat="false" ht="13.5" hidden="false" customHeight="false" outlineLevel="0" collapsed="false">
      <c r="A53" s="4"/>
      <c r="B53" s="40" t="s">
        <v>30</v>
      </c>
      <c r="C53" s="20" t="n">
        <v>42912</v>
      </c>
      <c r="D53" s="41" t="n">
        <v>2.91237084192835</v>
      </c>
      <c r="E53" s="22" t="n">
        <v>0.846028555819286</v>
      </c>
      <c r="F53" s="11"/>
    </row>
    <row r="54" customFormat="false" ht="12.75" hidden="false" customHeight="false" outlineLevel="0" collapsed="false">
      <c r="A54" s="4" t="s">
        <v>25</v>
      </c>
      <c r="B54" s="7" t="s">
        <v>30</v>
      </c>
      <c r="C54" s="8" t="n">
        <v>42905</v>
      </c>
      <c r="D54" s="38" t="n">
        <v>3.44134319460462</v>
      </c>
      <c r="E54" s="10" t="n">
        <v>1</v>
      </c>
      <c r="F54" s="11" t="n">
        <f aca="false">IF(E54="","",AVERAGE(E54:E57))</f>
        <v>1</v>
      </c>
    </row>
    <row r="55" customFormat="false" ht="12.75" hidden="false" customHeight="false" outlineLevel="0" collapsed="false">
      <c r="A55" s="4"/>
      <c r="B55" s="14" t="s">
        <v>30</v>
      </c>
      <c r="C55" s="15" t="n">
        <v>42908</v>
      </c>
      <c r="D55" s="39" t="n">
        <v>3.472035428922</v>
      </c>
      <c r="E55" s="17" t="n">
        <v>1</v>
      </c>
      <c r="F55" s="11"/>
    </row>
    <row r="56" customFormat="false" ht="12.75" hidden="false" customHeight="false" outlineLevel="0" collapsed="false">
      <c r="A56" s="4"/>
      <c r="B56" s="14" t="s">
        <v>30</v>
      </c>
      <c r="C56" s="15" t="n">
        <v>42909</v>
      </c>
      <c r="D56" s="39" t="n">
        <v>3.45474521025007</v>
      </c>
      <c r="E56" s="17" t="n">
        <v>1</v>
      </c>
      <c r="F56" s="11"/>
    </row>
    <row r="57" customFormat="false" ht="13.5" hidden="false" customHeight="false" outlineLevel="0" collapsed="false">
      <c r="A57" s="4"/>
      <c r="B57" s="40" t="s">
        <v>30</v>
      </c>
      <c r="C57" s="20" t="n">
        <v>42912</v>
      </c>
      <c r="D57" s="42" t="n">
        <v>3.44240253109192</v>
      </c>
      <c r="E57" s="22" t="n">
        <v>1</v>
      </c>
      <c r="F57" s="11"/>
    </row>
    <row r="58" customFormat="false" ht="12.75" hidden="false" customHeight="false" outlineLevel="0" collapsed="false">
      <c r="D58" s="43"/>
    </row>
    <row r="60" customFormat="false" ht="12.75" hidden="false" customHeight="false" outlineLevel="0" collapsed="false">
      <c r="A60" s="1" t="s">
        <v>31</v>
      </c>
    </row>
    <row r="61" customFormat="false" ht="13.5" hidden="false" customHeight="false" outlineLevel="0" collapsed="false"/>
    <row r="62" customFormat="false" ht="12.75" hidden="false" customHeight="true" outlineLevel="0" collapsed="false">
      <c r="A62" s="2" t="s">
        <v>1</v>
      </c>
      <c r="B62" s="3" t="s">
        <v>2</v>
      </c>
      <c r="C62" s="4" t="s">
        <v>3</v>
      </c>
      <c r="D62" s="5" t="s">
        <v>27</v>
      </c>
      <c r="E62" s="5" t="s">
        <v>5</v>
      </c>
      <c r="F62" s="5" t="s">
        <v>6</v>
      </c>
    </row>
    <row r="63" customFormat="false" ht="30" hidden="false" customHeight="true" outlineLevel="0" collapsed="false">
      <c r="A63" s="2"/>
      <c r="B63" s="3"/>
      <c r="C63" s="4"/>
      <c r="D63" s="5"/>
      <c r="E63" s="5"/>
      <c r="F63" s="5"/>
    </row>
    <row r="64" customFormat="false" ht="12.75" hidden="false" customHeight="false" outlineLevel="0" collapsed="false">
      <c r="A64" s="4" t="s">
        <v>22</v>
      </c>
      <c r="B64" s="7" t="s">
        <v>32</v>
      </c>
      <c r="C64" s="8" t="n">
        <v>42905</v>
      </c>
      <c r="D64" s="38" t="n">
        <v>0.628639087082912</v>
      </c>
      <c r="E64" s="10" t="n">
        <v>0.799082901660972</v>
      </c>
      <c r="F64" s="11" t="n">
        <f aca="false">IF(E64="","",AVERAGE(E64:E67))</f>
        <v>0.798561589529471</v>
      </c>
    </row>
    <row r="65" customFormat="false" ht="12.75" hidden="false" customHeight="false" outlineLevel="0" collapsed="false">
      <c r="A65" s="4"/>
      <c r="B65" s="14" t="s">
        <v>32</v>
      </c>
      <c r="C65" s="15" t="n">
        <v>42908</v>
      </c>
      <c r="D65" s="39" t="n">
        <v>0.633403328195812</v>
      </c>
      <c r="E65" s="17" t="n">
        <v>0.796889761537326</v>
      </c>
      <c r="F65" s="11"/>
    </row>
    <row r="66" customFormat="false" ht="12.75" hidden="false" customHeight="false" outlineLevel="0" collapsed="false">
      <c r="A66" s="4"/>
      <c r="B66" s="14" t="s">
        <v>32</v>
      </c>
      <c r="C66" s="15" t="n">
        <v>42909</v>
      </c>
      <c r="D66" s="39" t="n">
        <v>0.630380324911033</v>
      </c>
      <c r="E66" s="17" t="n">
        <v>0.798219810315971</v>
      </c>
      <c r="F66" s="11"/>
    </row>
    <row r="67" customFormat="false" ht="13.5" hidden="false" customHeight="false" outlineLevel="0" collapsed="false">
      <c r="A67" s="4"/>
      <c r="B67" s="40" t="s">
        <v>32</v>
      </c>
      <c r="C67" s="20" t="n">
        <v>42912</v>
      </c>
      <c r="D67" s="41" t="n">
        <v>0.627909031296572</v>
      </c>
      <c r="E67" s="22" t="n">
        <v>0.800053884603614</v>
      </c>
      <c r="F67" s="11"/>
    </row>
    <row r="68" customFormat="false" ht="12.75" hidden="false" customHeight="false" outlineLevel="0" collapsed="false">
      <c r="A68" s="4" t="s">
        <v>25</v>
      </c>
      <c r="B68" s="7" t="s">
        <v>32</v>
      </c>
      <c r="C68" s="8" t="n">
        <v>42905</v>
      </c>
      <c r="D68" s="38" t="n">
        <v>0.786700711248138</v>
      </c>
      <c r="E68" s="10" t="n">
        <v>1</v>
      </c>
      <c r="F68" s="11" t="n">
        <f aca="false">IF(E68="","",AVERAGE(E68:E71))</f>
        <v>1</v>
      </c>
    </row>
    <row r="69" customFormat="false" ht="12.75" hidden="false" customHeight="false" outlineLevel="0" collapsed="false">
      <c r="A69" s="4"/>
      <c r="B69" s="14" t="s">
        <v>32</v>
      </c>
      <c r="C69" s="15" t="n">
        <v>42908</v>
      </c>
      <c r="D69" s="39" t="n">
        <v>0.794844354599157</v>
      </c>
      <c r="E69" s="17" t="n">
        <v>1</v>
      </c>
      <c r="F69" s="11"/>
    </row>
    <row r="70" customFormat="false" ht="12.75" hidden="false" customHeight="false" outlineLevel="0" collapsed="false">
      <c r="A70" s="4"/>
      <c r="B70" s="14" t="s">
        <v>32</v>
      </c>
      <c r="C70" s="15" t="n">
        <v>42909</v>
      </c>
      <c r="D70" s="39" t="n">
        <v>0.789732748754382</v>
      </c>
      <c r="E70" s="17" t="n">
        <v>1</v>
      </c>
      <c r="F70" s="11"/>
    </row>
    <row r="71" customFormat="false" ht="13.5" hidden="false" customHeight="false" outlineLevel="0" collapsed="false">
      <c r="A71" s="4"/>
      <c r="B71" s="40" t="s">
        <v>32</v>
      </c>
      <c r="C71" s="20" t="n">
        <v>42912</v>
      </c>
      <c r="D71" s="44" t="n">
        <v>0.784833426073132</v>
      </c>
      <c r="E71" s="22" t="n">
        <v>1</v>
      </c>
      <c r="F71" s="11"/>
    </row>
  </sheetData>
  <mergeCells count="66"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A5:A8"/>
    <mergeCell ref="F5:F8"/>
    <mergeCell ref="J5:J8"/>
    <mergeCell ref="N5:N8"/>
    <mergeCell ref="R5:R8"/>
    <mergeCell ref="A9:A12"/>
    <mergeCell ref="F9:F12"/>
    <mergeCell ref="J9:J12"/>
    <mergeCell ref="N9:N12"/>
    <mergeCell ref="R9:R12"/>
    <mergeCell ref="A13:A16"/>
    <mergeCell ref="F13:F16"/>
    <mergeCell ref="A17:A20"/>
    <mergeCell ref="F17:F20"/>
    <mergeCell ref="A21:A24"/>
    <mergeCell ref="F21:F24"/>
    <mergeCell ref="A25:A28"/>
    <mergeCell ref="F25:F28"/>
    <mergeCell ref="A34:A35"/>
    <mergeCell ref="B34:B35"/>
    <mergeCell ref="C34:C35"/>
    <mergeCell ref="D34:D35"/>
    <mergeCell ref="E34:E35"/>
    <mergeCell ref="F34:F35"/>
    <mergeCell ref="A36:A39"/>
    <mergeCell ref="F36:F39"/>
    <mergeCell ref="A40:A43"/>
    <mergeCell ref="F40:F43"/>
    <mergeCell ref="A48:A49"/>
    <mergeCell ref="B48:B49"/>
    <mergeCell ref="C48:C49"/>
    <mergeCell ref="D48:D49"/>
    <mergeCell ref="E48:E49"/>
    <mergeCell ref="F48:F49"/>
    <mergeCell ref="A50:A53"/>
    <mergeCell ref="F50:F53"/>
    <mergeCell ref="A54:A57"/>
    <mergeCell ref="F54:F57"/>
    <mergeCell ref="A62:A63"/>
    <mergeCell ref="B62:B63"/>
    <mergeCell ref="C62:C63"/>
    <mergeCell ref="D62:D63"/>
    <mergeCell ref="E62:E63"/>
    <mergeCell ref="F62:F63"/>
    <mergeCell ref="A64:A67"/>
    <mergeCell ref="F64:F67"/>
    <mergeCell ref="A68:A71"/>
    <mergeCell ref="F68:F71"/>
  </mergeCells>
  <dataValidations count="2">
    <dataValidation allowBlank="false" errorStyle="stop" operator="between" showDropDown="false" showErrorMessage="true" showInputMessage="false" sqref="B5:B28" type="list">
      <formula1>$A$119:$A$132</formula1>
      <formula2>0</formula2>
    </dataValidation>
    <dataValidation allowBlank="false" errorStyle="stop" operator="between" showDropDown="false" showErrorMessage="true" showInputMessage="false" sqref="B36:B43 B50:B57 B64:B71" type="list">
      <formula1>$A$117:$A$13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7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40" activeCellId="0" sqref="A40:F41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3.85"/>
    <col collapsed="false" customWidth="true" hidden="false" outlineLevel="0" max="8" min="7" style="0" width="12.56"/>
    <col collapsed="false" customWidth="true" hidden="false" outlineLevel="0" max="12" min="11" style="0" width="12.56"/>
    <col collapsed="false" customWidth="true" hidden="false" outlineLevel="0" max="16" min="15" style="0" width="12.56"/>
  </cols>
  <sheetData>
    <row r="1" customFormat="false" ht="12.75" hidden="false" customHeight="false" outlineLevel="0" collapsed="false">
      <c r="A1" s="1" t="s">
        <v>33</v>
      </c>
    </row>
    <row r="2" customFormat="false" ht="13.5" hidden="false" customHeight="false" outlineLevel="0" collapsed="false"/>
    <row r="3" customFormat="false" ht="12.75" hidden="false" customHeight="true" outlineLevel="0" collapsed="false">
      <c r="A3" s="2" t="s">
        <v>1</v>
      </c>
      <c r="B3" s="3" t="s">
        <v>2</v>
      </c>
      <c r="C3" s="4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34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</row>
    <row r="4" customFormat="false" ht="42" hidden="false" customHeight="true" outlineLevel="0" collapsed="false">
      <c r="A4" s="2"/>
      <c r="B4" s="3"/>
      <c r="C4" s="4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</row>
    <row r="5" customFormat="false" ht="12.75" hidden="false" customHeight="false" outlineLevel="0" collapsed="false">
      <c r="A5" s="6" t="s">
        <v>19</v>
      </c>
      <c r="B5" s="7" t="s">
        <v>35</v>
      </c>
      <c r="C5" s="8" t="n">
        <v>42905</v>
      </c>
      <c r="D5" s="9" t="n">
        <v>9.2982</v>
      </c>
      <c r="E5" s="10" t="n">
        <v>0.427778800147221</v>
      </c>
      <c r="F5" s="11" t="n">
        <f aca="false">IF(E5="","",AVERAGE(E5:E9))</f>
        <v>0.431075642815713</v>
      </c>
      <c r="G5" s="12" t="s">
        <v>36</v>
      </c>
      <c r="H5" s="13" t="n">
        <f aca="false">D42/D46</f>
        <v>0.877307507089732</v>
      </c>
      <c r="I5" s="10" t="s">
        <v>36</v>
      </c>
      <c r="J5" s="11" t="n">
        <f aca="false">IF(I5="","",AVERAGE(I5:I9))</f>
        <v>0.43865592468019</v>
      </c>
      <c r="K5" s="12" t="s">
        <v>36</v>
      </c>
      <c r="L5" s="13" t="n">
        <f aca="false">D56/D60</f>
        <v>0.845375058824782</v>
      </c>
      <c r="M5" s="10" t="s">
        <v>36</v>
      </c>
      <c r="N5" s="11" t="n">
        <f aca="false">IF(M5="","",AVERAGE(M5:M9))</f>
        <v>0.439903122169254</v>
      </c>
      <c r="O5" s="12" t="n">
        <f aca="false">D5/D15</f>
        <v>0.549733948208585</v>
      </c>
      <c r="P5" s="13" t="n">
        <f aca="false">D70/D74</f>
        <v>0.799082901660972</v>
      </c>
      <c r="Q5" s="10" t="n">
        <f aca="false">O5*P5</f>
        <v>0.439282998476058</v>
      </c>
      <c r="R5" s="11" t="n">
        <f aca="false">IF(Q5="","",AVERAGE(Q5:Q9))</f>
        <v>0.439217890055865</v>
      </c>
    </row>
    <row r="6" customFormat="false" ht="12.75" hidden="false" customHeight="false" outlineLevel="0" collapsed="false">
      <c r="A6" s="6"/>
      <c r="B6" s="14" t="s">
        <v>35</v>
      </c>
      <c r="C6" s="15" t="n">
        <v>42906</v>
      </c>
      <c r="D6" s="16" t="n">
        <v>9.4082</v>
      </c>
      <c r="E6" s="17" t="n">
        <v>0.433118497375932</v>
      </c>
      <c r="F6" s="11"/>
      <c r="G6" s="18" t="n">
        <f aca="false">(D6/D26)</f>
        <v>0.50392072844135</v>
      </c>
      <c r="H6" s="19" t="s">
        <v>36</v>
      </c>
      <c r="I6" s="17" t="s">
        <v>36</v>
      </c>
      <c r="J6" s="11"/>
      <c r="K6" s="18" t="n">
        <f aca="false">(D6/D21)</f>
        <v>0.525304299274149</v>
      </c>
      <c r="L6" s="19" t="s">
        <v>36</v>
      </c>
      <c r="M6" s="17" t="s">
        <v>36</v>
      </c>
      <c r="N6" s="11"/>
      <c r="O6" s="18" t="n">
        <f aca="false">D6/D16</f>
        <v>0.555974471102707</v>
      </c>
      <c r="P6" s="19" t="s">
        <v>36</v>
      </c>
      <c r="Q6" s="45" t="s">
        <v>36</v>
      </c>
      <c r="R6" s="11"/>
    </row>
    <row r="7" customFormat="false" ht="12.75" hidden="false" customHeight="false" outlineLevel="0" collapsed="false">
      <c r="A7" s="6"/>
      <c r="B7" s="14" t="s">
        <v>35</v>
      </c>
      <c r="C7" s="15" t="n">
        <v>42908</v>
      </c>
      <c r="D7" s="16" t="n">
        <v>9.174</v>
      </c>
      <c r="E7" s="17" t="n">
        <v>0.430138784696174</v>
      </c>
      <c r="F7" s="11"/>
      <c r="G7" s="18" t="n">
        <f aca="false">(D7/D27)</f>
        <v>0.497685352622062</v>
      </c>
      <c r="H7" s="19" t="n">
        <f aca="false">D43/D47</f>
        <v>0.878070060542977</v>
      </c>
      <c r="I7" s="17" t="n">
        <f aca="false">G7*H7</f>
        <v>0.437002607708206</v>
      </c>
      <c r="J7" s="11"/>
      <c r="K7" s="18" t="n">
        <f aca="false">(D7/D22)</f>
        <v>0.518989251367151</v>
      </c>
      <c r="L7" s="19" t="n">
        <f aca="false">D57/D61</f>
        <v>0.844850350268644</v>
      </c>
      <c r="M7" s="17" t="n">
        <f aca="false">K7*L7</f>
        <v>0.438468250803199</v>
      </c>
      <c r="N7" s="11"/>
      <c r="O7" s="18" t="n">
        <f aca="false">D7/D17</f>
        <v>0.548552977756518</v>
      </c>
      <c r="P7" s="19" t="n">
        <f aca="false">D71/D75</f>
        <v>0.796889761537326</v>
      </c>
      <c r="Q7" s="46" t="n">
        <f aca="false">O7*P7</f>
        <v>0.437136251634982</v>
      </c>
      <c r="R7" s="11"/>
    </row>
    <row r="8" customFormat="false" ht="12.75" hidden="false" customHeight="false" outlineLevel="0" collapsed="false">
      <c r="A8" s="6"/>
      <c r="B8" s="14" t="s">
        <v>35</v>
      </c>
      <c r="C8" s="15" t="n">
        <v>42909</v>
      </c>
      <c r="D8" s="16" t="n">
        <v>9.1822</v>
      </c>
      <c r="E8" s="17" t="n">
        <v>0.433900387487005</v>
      </c>
      <c r="F8" s="11"/>
      <c r="G8" s="47" t="n">
        <f aca="false">(D8/D28)</f>
        <v>0.501047691803994</v>
      </c>
      <c r="H8" s="48" t="n">
        <f aca="false">D44/D48</f>
        <v>0.880023187427036</v>
      </c>
      <c r="I8" s="17" t="n">
        <f aca="false">G8*H8</f>
        <v>0.44093358679431</v>
      </c>
      <c r="J8" s="11"/>
      <c r="K8" s="18" t="n">
        <f aca="false">(D8/D23)</f>
        <v>0.521913603637742</v>
      </c>
      <c r="L8" s="48" t="n">
        <f aca="false">D58/D62</f>
        <v>0.846898573665872</v>
      </c>
      <c r="M8" s="49" t="n">
        <f aca="false">K8*L8</f>
        <v>0.442007886497619</v>
      </c>
      <c r="N8" s="11"/>
      <c r="O8" s="18" t="n">
        <f aca="false">D8/D18</f>
        <v>0.552478941034898</v>
      </c>
      <c r="P8" s="48" t="n">
        <f aca="false">D72/D76</f>
        <v>0.798219810315971</v>
      </c>
      <c r="Q8" s="29" t="n">
        <f aca="false">O8*P8</f>
        <v>0.440999635516445</v>
      </c>
      <c r="R8" s="11"/>
    </row>
    <row r="9" customFormat="false" ht="13.5" hidden="false" customHeight="false" outlineLevel="0" collapsed="false">
      <c r="A9" s="6"/>
      <c r="B9" s="14" t="s">
        <v>35</v>
      </c>
      <c r="C9" s="20" t="n">
        <v>42912</v>
      </c>
      <c r="D9" s="21" t="n">
        <v>9.14</v>
      </c>
      <c r="E9" s="22" t="n">
        <v>0.430441744372233</v>
      </c>
      <c r="F9" s="11"/>
      <c r="G9" s="23" t="n">
        <f aca="false">(D9/D29)</f>
        <v>0.498183139534884</v>
      </c>
      <c r="H9" s="24" t="n">
        <f aca="false">D45/D49</f>
        <v>0.879258137774413</v>
      </c>
      <c r="I9" s="25" t="n">
        <f aca="false">G9*H9</f>
        <v>0.438031579538053</v>
      </c>
      <c r="J9" s="11"/>
      <c r="K9" s="23" t="n">
        <f aca="false">(D9/D24)</f>
        <v>0.519170690144845</v>
      </c>
      <c r="L9" s="24" t="n">
        <f aca="false">D59/D63</f>
        <v>0.846028555819286</v>
      </c>
      <c r="M9" s="22" t="n">
        <f aca="false">K9*L9</f>
        <v>0.439233229206945</v>
      </c>
      <c r="N9" s="11"/>
      <c r="O9" s="23" t="n">
        <f aca="false">D9/D19</f>
        <v>0.549278846153846</v>
      </c>
      <c r="P9" s="24" t="n">
        <f aca="false">D73/D77</f>
        <v>0.800053884603614</v>
      </c>
      <c r="Q9" s="22" t="n">
        <f aca="false">O9*P9</f>
        <v>0.439452674595975</v>
      </c>
      <c r="R9" s="11"/>
    </row>
    <row r="10" customFormat="false" ht="12.75" hidden="false" customHeight="false" outlineLevel="0" collapsed="false">
      <c r="A10" s="26" t="s">
        <v>21</v>
      </c>
      <c r="B10" s="7" t="s">
        <v>35</v>
      </c>
      <c r="C10" s="8" t="n">
        <v>42905</v>
      </c>
      <c r="D10" s="9" t="n">
        <v>14.114</v>
      </c>
      <c r="E10" s="10" t="n">
        <v>0.649337504600662</v>
      </c>
      <c r="F10" s="11" t="n">
        <f aca="false">IF(E10="","",AVERAGE(E10:E14))</f>
        <v>0.653117472621032</v>
      </c>
      <c r="G10" s="27" t="s">
        <v>36</v>
      </c>
      <c r="H10" s="28" t="n">
        <f aca="false">D42/D46</f>
        <v>0.877307507089732</v>
      </c>
      <c r="I10" s="29" t="s">
        <v>36</v>
      </c>
      <c r="J10" s="11" t="n">
        <f aca="false">IF(I10="","",AVERAGE(I10:I14))</f>
        <v>0.665600192066312</v>
      </c>
      <c r="K10" s="27" t="s">
        <v>36</v>
      </c>
      <c r="L10" s="28" t="n">
        <f aca="false">D56/D60</f>
        <v>0.845375058824782</v>
      </c>
      <c r="M10" s="10" t="s">
        <v>36</v>
      </c>
      <c r="N10" s="11" t="n">
        <f aca="false">IF(M10="","",AVERAGE(M10:M14))</f>
        <v>0.667493270645224</v>
      </c>
      <c r="O10" s="27" t="n">
        <f aca="false">D10/D15</f>
        <v>0.834456663119309</v>
      </c>
      <c r="P10" s="28" t="n">
        <f aca="false">D70/D74</f>
        <v>0.799082901660972</v>
      </c>
      <c r="Q10" s="10" t="n">
        <f aca="false">O10*P10</f>
        <v>0.66680005167571</v>
      </c>
      <c r="R10" s="11" t="n">
        <f aca="false">IF(Q10="","",AVERAGE(Q10:Q14))</f>
        <v>0.666518031298704</v>
      </c>
    </row>
    <row r="11" customFormat="false" ht="12.75" hidden="false" customHeight="false" outlineLevel="0" collapsed="false">
      <c r="A11" s="26"/>
      <c r="B11" s="14" t="s">
        <v>35</v>
      </c>
      <c r="C11" s="15" t="n">
        <v>42906</v>
      </c>
      <c r="D11" s="16" t="n">
        <v>14.164</v>
      </c>
      <c r="E11" s="17" t="n">
        <v>0.652057821563392</v>
      </c>
      <c r="F11" s="11"/>
      <c r="G11" s="18" t="n">
        <f aca="false">(D11/D26)</f>
        <v>0.758650241028388</v>
      </c>
      <c r="H11" s="19" t="s">
        <v>36</v>
      </c>
      <c r="I11" s="17" t="s">
        <v>36</v>
      </c>
      <c r="J11" s="11"/>
      <c r="K11" s="18" t="n">
        <f aca="false">(D11/D21)</f>
        <v>0.790843104410944</v>
      </c>
      <c r="L11" s="19" t="s">
        <v>36</v>
      </c>
      <c r="M11" s="17" t="s">
        <v>36</v>
      </c>
      <c r="N11" s="11"/>
      <c r="O11" s="18" t="n">
        <f aca="false">D11/D16</f>
        <v>0.837016901075523</v>
      </c>
      <c r="P11" s="19" t="s">
        <v>36</v>
      </c>
      <c r="Q11" s="17" t="s">
        <v>36</v>
      </c>
      <c r="R11" s="11"/>
    </row>
    <row r="12" customFormat="false" ht="12.75" hidden="false" customHeight="false" outlineLevel="0" collapsed="false">
      <c r="A12" s="26"/>
      <c r="B12" s="14" t="s">
        <v>35</v>
      </c>
      <c r="C12" s="15" t="n">
        <v>42908</v>
      </c>
      <c r="D12" s="16" t="n">
        <v>13.936</v>
      </c>
      <c r="E12" s="17" t="n">
        <v>0.653413353338335</v>
      </c>
      <c r="F12" s="11"/>
      <c r="G12" s="18" t="n">
        <f aca="false">(D12/D27)</f>
        <v>0.756021699819168</v>
      </c>
      <c r="H12" s="19" t="n">
        <f aca="false">D43/D47</f>
        <v>0.878070060542977</v>
      </c>
      <c r="I12" s="17" t="n">
        <f aca="false">G12*H12</f>
        <v>0.663840019732021</v>
      </c>
      <c r="J12" s="11"/>
      <c r="K12" s="18" t="n">
        <f aca="false">(D12/D22)</f>
        <v>0.788383933622478</v>
      </c>
      <c r="L12" s="19" t="n">
        <f aca="false">D57/D61</f>
        <v>0.844850350268644</v>
      </c>
      <c r="M12" s="17" t="n">
        <f aca="false">K12*L12</f>
        <v>0.666066442467122</v>
      </c>
      <c r="N12" s="11"/>
      <c r="O12" s="18" t="n">
        <f aca="false">D12/D17</f>
        <v>0.833293470461612</v>
      </c>
      <c r="P12" s="19" t="n">
        <f aca="false">D71/D75</f>
        <v>0.796889761537326</v>
      </c>
      <c r="Q12" s="45" t="n">
        <f aca="false">O12*P12</f>
        <v>0.664043034966765</v>
      </c>
      <c r="R12" s="11"/>
    </row>
    <row r="13" customFormat="false" ht="12.75" hidden="false" customHeight="false" outlineLevel="0" collapsed="false">
      <c r="A13" s="26"/>
      <c r="B13" s="14" t="s">
        <v>35</v>
      </c>
      <c r="C13" s="15" t="n">
        <v>42909</v>
      </c>
      <c r="D13" s="16" t="n">
        <v>13.836</v>
      </c>
      <c r="E13" s="17" t="n">
        <v>0.653813439183442</v>
      </c>
      <c r="F13" s="11"/>
      <c r="G13" s="50" t="n">
        <f aca="false">D13/D28</f>
        <v>0.75499290625341</v>
      </c>
      <c r="H13" s="51" t="n">
        <f aca="false">D44/D48</f>
        <v>0.880023187427036</v>
      </c>
      <c r="I13" s="52" t="n">
        <f aca="false">G13*H13</f>
        <v>0.664411263845927</v>
      </c>
      <c r="J13" s="11"/>
      <c r="K13" s="18" t="n">
        <f aca="false">(D13/D23)</f>
        <v>0.786434255399773</v>
      </c>
      <c r="L13" s="51" t="n">
        <f aca="false">D58/D62</f>
        <v>0.846898573665872</v>
      </c>
      <c r="M13" s="52" t="n">
        <f aca="false">K13*L13</f>
        <v>0.66603004918005</v>
      </c>
      <c r="N13" s="11"/>
      <c r="O13" s="53" t="n">
        <f aca="false">D13/D18</f>
        <v>0.832490974729242</v>
      </c>
      <c r="P13" s="51" t="n">
        <f aca="false">D72/D76</f>
        <v>0.798219810315971</v>
      </c>
      <c r="Q13" s="54" t="n">
        <f aca="false">O13*P13</f>
        <v>0.664510787938133</v>
      </c>
      <c r="R13" s="11"/>
    </row>
    <row r="14" customFormat="false" ht="13.5" hidden="false" customHeight="false" outlineLevel="0" collapsed="false">
      <c r="A14" s="26"/>
      <c r="B14" s="14" t="s">
        <v>35</v>
      </c>
      <c r="C14" s="15" t="n">
        <v>42912</v>
      </c>
      <c r="D14" s="21" t="n">
        <v>13.95</v>
      </c>
      <c r="E14" s="22" t="n">
        <v>0.656965244419327</v>
      </c>
      <c r="F14" s="11"/>
      <c r="G14" s="30" t="n">
        <f aca="false">(D14/D29)</f>
        <v>0.760356104651163</v>
      </c>
      <c r="H14" s="31" t="n">
        <f aca="false">D45/D49</f>
        <v>0.879258137774413</v>
      </c>
      <c r="I14" s="22" t="n">
        <f aca="false">G14*H14</f>
        <v>0.668549292620988</v>
      </c>
      <c r="J14" s="11"/>
      <c r="K14" s="30" t="n">
        <f aca="false">(D14/D24)</f>
        <v>0.792388525986935</v>
      </c>
      <c r="L14" s="31" t="n">
        <f aca="false">D59/D63</f>
        <v>0.846028555819286</v>
      </c>
      <c r="M14" s="22" t="n">
        <f aca="false">K14*L14</f>
        <v>0.6703833202885</v>
      </c>
      <c r="N14" s="11"/>
      <c r="O14" s="55" t="n">
        <f aca="false">D14/D19</f>
        <v>0.838341346153846</v>
      </c>
      <c r="P14" s="31" t="n">
        <f aca="false">D73/D77</f>
        <v>0.800053884603614</v>
      </c>
      <c r="Q14" s="22" t="n">
        <f aca="false">O14*P14</f>
        <v>0.670718250614207</v>
      </c>
      <c r="R14" s="11"/>
    </row>
    <row r="15" customFormat="false" ht="12.75" hidden="false" customHeight="false" outlineLevel="0" collapsed="false">
      <c r="A15" s="26" t="s">
        <v>22</v>
      </c>
      <c r="B15" s="7" t="s">
        <v>35</v>
      </c>
      <c r="C15" s="8" t="n">
        <v>42905</v>
      </c>
      <c r="D15" s="56" t="n">
        <v>16.914</v>
      </c>
      <c r="E15" s="10" t="n">
        <v>0.778156054471844</v>
      </c>
      <c r="F15" s="11" t="n">
        <f aca="false">IF(E15="","",AVERAGE(E15:E19))</f>
        <v>0.782066865621138</v>
      </c>
      <c r="I15" s="32"/>
    </row>
    <row r="16" customFormat="false" ht="12.75" hidden="false" customHeight="false" outlineLevel="0" collapsed="false">
      <c r="A16" s="26"/>
      <c r="B16" s="14" t="s">
        <v>35</v>
      </c>
      <c r="C16" s="15" t="n">
        <v>42906</v>
      </c>
      <c r="D16" s="57" t="n">
        <v>16.922</v>
      </c>
      <c r="E16" s="17" t="n">
        <v>0.779025872387441</v>
      </c>
      <c r="F16" s="11"/>
      <c r="I16" s="32"/>
    </row>
    <row r="17" customFormat="false" ht="12.75" hidden="false" customHeight="false" outlineLevel="0" collapsed="false">
      <c r="A17" s="26"/>
      <c r="B17" s="14" t="s">
        <v>35</v>
      </c>
      <c r="C17" s="15" t="n">
        <v>42908</v>
      </c>
      <c r="D17" s="57" t="n">
        <v>16.724</v>
      </c>
      <c r="E17" s="17" t="n">
        <v>0.784133533383346</v>
      </c>
      <c r="F17" s="11"/>
      <c r="I17" s="32"/>
    </row>
    <row r="18" customFormat="false" ht="12.75" hidden="false" customHeight="false" outlineLevel="0" collapsed="false">
      <c r="A18" s="26"/>
      <c r="B18" s="14" t="s">
        <v>35</v>
      </c>
      <c r="C18" s="15" t="n">
        <v>42909</v>
      </c>
      <c r="D18" s="57" t="n">
        <v>16.62</v>
      </c>
      <c r="E18" s="17" t="n">
        <v>0.785370002835271</v>
      </c>
      <c r="F18" s="11"/>
      <c r="I18" s="32"/>
    </row>
    <row r="19" customFormat="false" ht="13.5" hidden="false" customHeight="false" outlineLevel="0" collapsed="false">
      <c r="A19" s="26"/>
      <c r="B19" s="14" t="s">
        <v>35</v>
      </c>
      <c r="C19" s="15" t="n">
        <v>42912</v>
      </c>
      <c r="D19" s="58" t="n">
        <v>16.64</v>
      </c>
      <c r="E19" s="22" t="n">
        <v>0.783648865027786</v>
      </c>
      <c r="F19" s="11"/>
      <c r="I19" s="32"/>
    </row>
    <row r="20" customFormat="false" ht="12.75" hidden="false" customHeight="false" outlineLevel="0" collapsed="false">
      <c r="A20" s="4" t="s">
        <v>23</v>
      </c>
      <c r="B20" s="7" t="s">
        <v>35</v>
      </c>
      <c r="C20" s="8" t="n">
        <v>42905</v>
      </c>
      <c r="D20" s="9" t="s">
        <v>36</v>
      </c>
      <c r="E20" s="10" t="s">
        <v>36</v>
      </c>
      <c r="F20" s="11" t="n">
        <f aca="false">IF(E20="","",AVERAGE(E20:E24))</f>
        <v>0.828442476769284</v>
      </c>
      <c r="I20" s="32"/>
    </row>
    <row r="21" customFormat="false" ht="12.75" hidden="false" customHeight="false" outlineLevel="0" collapsed="false">
      <c r="A21" s="4"/>
      <c r="B21" s="14" t="s">
        <v>35</v>
      </c>
      <c r="C21" s="15" t="n">
        <v>42906</v>
      </c>
      <c r="D21" s="16" t="n">
        <v>17.91</v>
      </c>
      <c r="E21" s="17" t="n">
        <v>0.82450971365436</v>
      </c>
      <c r="F21" s="11"/>
      <c r="I21" s="32"/>
    </row>
    <row r="22" customFormat="false" ht="12.75" hidden="false" customHeight="false" outlineLevel="0" collapsed="false">
      <c r="A22" s="4"/>
      <c r="B22" s="14" t="s">
        <v>35</v>
      </c>
      <c r="C22" s="15" t="n">
        <v>42908</v>
      </c>
      <c r="D22" s="16" t="n">
        <v>17.6766666666667</v>
      </c>
      <c r="E22" s="17" t="n">
        <v>0.82880095023756</v>
      </c>
      <c r="F22" s="11"/>
      <c r="I22" s="32"/>
    </row>
    <row r="23" customFormat="false" ht="12.75" hidden="false" customHeight="false" outlineLevel="0" collapsed="false">
      <c r="A23" s="4"/>
      <c r="B23" s="14" t="s">
        <v>35</v>
      </c>
      <c r="C23" s="15" t="n">
        <v>42909</v>
      </c>
      <c r="D23" s="16" t="n">
        <v>17.5933333333333</v>
      </c>
      <c r="E23" s="17" t="n">
        <v>0.831364395299751</v>
      </c>
      <c r="F23" s="11"/>
      <c r="I23" s="32"/>
    </row>
    <row r="24" customFormat="false" ht="13.5" hidden="false" customHeight="false" outlineLevel="0" collapsed="false">
      <c r="A24" s="4"/>
      <c r="B24" s="14" t="s">
        <v>35</v>
      </c>
      <c r="C24" s="15" t="n">
        <v>42912</v>
      </c>
      <c r="D24" s="21" t="n">
        <v>17.605</v>
      </c>
      <c r="E24" s="22" t="n">
        <v>0.829094847885467</v>
      </c>
      <c r="F24" s="11"/>
      <c r="I24" s="32"/>
    </row>
    <row r="25" customFormat="false" ht="12.75" hidden="false" customHeight="false" outlineLevel="0" collapsed="false">
      <c r="A25" s="4" t="s">
        <v>24</v>
      </c>
      <c r="B25" s="7" t="s">
        <v>35</v>
      </c>
      <c r="C25" s="8" t="n">
        <v>42905</v>
      </c>
      <c r="D25" s="9" t="s">
        <v>36</v>
      </c>
      <c r="E25" s="33" t="s">
        <v>36</v>
      </c>
      <c r="F25" s="11" t="n">
        <f aca="false">IF(E25="","",AVERAGE(E25:E29))</f>
        <v>0.863446290694773</v>
      </c>
      <c r="I25" s="32"/>
    </row>
    <row r="26" customFormat="false" ht="12.75" hidden="false" customHeight="false" outlineLevel="0" collapsed="false">
      <c r="A26" s="4"/>
      <c r="B26" s="14" t="s">
        <v>35</v>
      </c>
      <c r="C26" s="15" t="n">
        <v>42906</v>
      </c>
      <c r="D26" s="16" t="n">
        <v>18.67</v>
      </c>
      <c r="E26" s="34" t="n">
        <v>0.859497283859681</v>
      </c>
      <c r="F26" s="11"/>
      <c r="I26" s="32"/>
      <c r="R26" s="35"/>
    </row>
    <row r="27" customFormat="false" ht="12.75" hidden="false" customHeight="false" outlineLevel="0" collapsed="false">
      <c r="A27" s="4"/>
      <c r="B27" s="14" t="s">
        <v>35</v>
      </c>
      <c r="C27" s="15" t="n">
        <v>42908</v>
      </c>
      <c r="D27" s="16" t="n">
        <v>18.4333333333333</v>
      </c>
      <c r="E27" s="36" t="n">
        <v>0.864278569642411</v>
      </c>
      <c r="F27" s="11"/>
      <c r="I27" s="32"/>
    </row>
    <row r="28" customFormat="false" ht="12.75" hidden="false" customHeight="false" outlineLevel="0" collapsed="false">
      <c r="A28" s="4"/>
      <c r="B28" s="14" t="s">
        <v>35</v>
      </c>
      <c r="C28" s="15" t="n">
        <v>42909</v>
      </c>
      <c r="D28" s="59" t="n">
        <v>18.326</v>
      </c>
      <c r="E28" s="60" t="n">
        <v>0.865986201682261</v>
      </c>
      <c r="F28" s="11"/>
      <c r="I28" s="32"/>
    </row>
    <row r="29" customFormat="false" ht="13.5" hidden="false" customHeight="false" outlineLevel="0" collapsed="false">
      <c r="A29" s="4"/>
      <c r="B29" s="14" t="s">
        <v>35</v>
      </c>
      <c r="C29" s="15" t="n">
        <v>42912</v>
      </c>
      <c r="D29" s="21" t="n">
        <v>18.3466666666667</v>
      </c>
      <c r="E29" s="37" t="n">
        <v>0.864023107594738</v>
      </c>
      <c r="F29" s="11"/>
      <c r="I29" s="32"/>
    </row>
    <row r="30" customFormat="false" ht="12.75" hidden="false" customHeight="false" outlineLevel="0" collapsed="false">
      <c r="A30" s="4" t="s">
        <v>25</v>
      </c>
      <c r="B30" s="7" t="s">
        <v>35</v>
      </c>
      <c r="C30" s="8" t="n">
        <v>42905</v>
      </c>
      <c r="D30" s="9" t="n">
        <v>21.736</v>
      </c>
      <c r="E30" s="10" t="n">
        <v>1</v>
      </c>
      <c r="F30" s="11" t="n">
        <f aca="false">IF(E30="","",AVERAGE(E30:E34))</f>
        <v>1</v>
      </c>
      <c r="I30" s="32"/>
    </row>
    <row r="31" customFormat="false" ht="12.75" hidden="false" customHeight="false" outlineLevel="0" collapsed="false">
      <c r="A31" s="4"/>
      <c r="B31" s="14" t="s">
        <v>35</v>
      </c>
      <c r="C31" s="15" t="n">
        <v>42906</v>
      </c>
      <c r="D31" s="16" t="n">
        <v>21.722</v>
      </c>
      <c r="E31" s="17" t="n">
        <v>1</v>
      </c>
      <c r="F31" s="11"/>
      <c r="I31" s="32"/>
    </row>
    <row r="32" customFormat="false" ht="12.75" hidden="false" customHeight="false" outlineLevel="0" collapsed="false">
      <c r="A32" s="4"/>
      <c r="B32" s="14" t="s">
        <v>35</v>
      </c>
      <c r="C32" s="15" t="n">
        <v>42908</v>
      </c>
      <c r="D32" s="16" t="n">
        <v>21.328</v>
      </c>
      <c r="E32" s="17" t="n">
        <v>1</v>
      </c>
      <c r="F32" s="11"/>
      <c r="I32" s="32"/>
    </row>
    <row r="33" customFormat="false" ht="12.75" hidden="false" customHeight="false" outlineLevel="0" collapsed="false">
      <c r="A33" s="4"/>
      <c r="B33" s="14" t="s">
        <v>35</v>
      </c>
      <c r="C33" s="15" t="n">
        <v>42909</v>
      </c>
      <c r="D33" s="59" t="n">
        <v>21.162</v>
      </c>
      <c r="E33" s="61" t="n">
        <v>1</v>
      </c>
      <c r="F33" s="11"/>
      <c r="I33" s="32"/>
    </row>
    <row r="34" customFormat="false" ht="13.5" hidden="false" customHeight="false" outlineLevel="0" collapsed="false">
      <c r="A34" s="4"/>
      <c r="B34" s="14" t="s">
        <v>35</v>
      </c>
      <c r="C34" s="20" t="n">
        <v>42912</v>
      </c>
      <c r="D34" s="21" t="n">
        <v>21.234</v>
      </c>
      <c r="E34" s="22" t="n">
        <v>1</v>
      </c>
      <c r="F34" s="11"/>
      <c r="I34" s="32"/>
    </row>
    <row r="38" customFormat="false" ht="12.75" hidden="false" customHeight="false" outlineLevel="0" collapsed="false">
      <c r="A38" s="1" t="s">
        <v>26</v>
      </c>
    </row>
    <row r="39" customFormat="false" ht="13.5" hidden="false" customHeight="false" outlineLevel="0" collapsed="false"/>
    <row r="40" customFormat="false" ht="12.75" hidden="false" customHeight="true" outlineLevel="0" collapsed="false">
      <c r="A40" s="2" t="s">
        <v>1</v>
      </c>
      <c r="B40" s="3" t="s">
        <v>2</v>
      </c>
      <c r="C40" s="4" t="s">
        <v>3</v>
      </c>
      <c r="D40" s="5" t="s">
        <v>37</v>
      </c>
      <c r="E40" s="5" t="s">
        <v>5</v>
      </c>
      <c r="F40" s="5" t="s">
        <v>6</v>
      </c>
    </row>
    <row r="41" customFormat="false" ht="26.25" hidden="false" customHeight="true" outlineLevel="0" collapsed="false">
      <c r="A41" s="2"/>
      <c r="B41" s="3"/>
      <c r="C41" s="4"/>
      <c r="D41" s="5"/>
      <c r="E41" s="5"/>
      <c r="F41" s="5"/>
    </row>
    <row r="42" customFormat="false" ht="12.75" hidden="false" customHeight="false" outlineLevel="0" collapsed="false">
      <c r="A42" s="4" t="s">
        <v>24</v>
      </c>
      <c r="B42" s="7" t="s">
        <v>28</v>
      </c>
      <c r="C42" s="8" t="n">
        <v>42905</v>
      </c>
      <c r="D42" s="38" t="n">
        <v>6.52436894049012</v>
      </c>
      <c r="E42" s="10" t="n">
        <v>0.877307507089732</v>
      </c>
      <c r="F42" s="11" t="n">
        <f aca="false">IF(E42="","",AVERAGE(E42:E45))</f>
        <v>0.87866472320854</v>
      </c>
    </row>
    <row r="43" customFormat="false" ht="12.75" hidden="false" customHeight="false" outlineLevel="0" collapsed="false">
      <c r="A43" s="4"/>
      <c r="B43" s="14" t="s">
        <v>28</v>
      </c>
      <c r="C43" s="15" t="n">
        <v>42908</v>
      </c>
      <c r="D43" s="39" t="n">
        <v>6.61974378819532</v>
      </c>
      <c r="E43" s="17" t="n">
        <v>0.878070060542977</v>
      </c>
      <c r="F43" s="11"/>
    </row>
    <row r="44" customFormat="false" ht="12.75" hidden="false" customHeight="false" outlineLevel="0" collapsed="false">
      <c r="A44" s="4"/>
      <c r="B44" s="14" t="s">
        <v>28</v>
      </c>
      <c r="C44" s="15" t="n">
        <v>42909</v>
      </c>
      <c r="D44" s="39" t="n">
        <v>6.62150866627176</v>
      </c>
      <c r="E44" s="17" t="n">
        <v>0.880023187427036</v>
      </c>
      <c r="F44" s="11"/>
    </row>
    <row r="45" customFormat="false" ht="13.5" hidden="false" customHeight="false" outlineLevel="0" collapsed="false">
      <c r="A45" s="4"/>
      <c r="B45" s="40" t="s">
        <v>28</v>
      </c>
      <c r="C45" s="20" t="n">
        <v>42912</v>
      </c>
      <c r="D45" s="41" t="n">
        <v>6.55831656624091</v>
      </c>
      <c r="E45" s="22" t="n">
        <v>0.879258137774413</v>
      </c>
      <c r="F45" s="11"/>
    </row>
    <row r="46" customFormat="false" ht="12.75" hidden="false" customHeight="false" outlineLevel="0" collapsed="false">
      <c r="A46" s="4" t="s">
        <v>25</v>
      </c>
      <c r="B46" s="7" t="s">
        <v>28</v>
      </c>
      <c r="C46" s="8" t="n">
        <v>42905</v>
      </c>
      <c r="D46" s="38" t="n">
        <v>7.43680965655159</v>
      </c>
      <c r="E46" s="10" t="n">
        <v>1</v>
      </c>
      <c r="F46" s="11" t="n">
        <f aca="false">IF(E46="","",AVERAGE(E46:E49))</f>
        <v>1</v>
      </c>
    </row>
    <row r="47" customFormat="false" ht="12.75" hidden="false" customHeight="false" outlineLevel="0" collapsed="false">
      <c r="A47" s="4"/>
      <c r="B47" s="14" t="s">
        <v>28</v>
      </c>
      <c r="C47" s="15" t="n">
        <v>42908</v>
      </c>
      <c r="D47" s="39" t="n">
        <v>7.53896993606846</v>
      </c>
      <c r="E47" s="17" t="n">
        <v>1</v>
      </c>
      <c r="F47" s="11"/>
    </row>
    <row r="48" customFormat="false" ht="12.75" hidden="false" customHeight="false" outlineLevel="0" collapsed="false">
      <c r="A48" s="4"/>
      <c r="B48" s="14" t="s">
        <v>28</v>
      </c>
      <c r="C48" s="15" t="n">
        <v>42909</v>
      </c>
      <c r="D48" s="39" t="n">
        <v>7.52424340730313</v>
      </c>
      <c r="E48" s="17" t="n">
        <v>1</v>
      </c>
      <c r="F48" s="11"/>
    </row>
    <row r="49" customFormat="false" ht="13.5" hidden="false" customHeight="false" outlineLevel="0" collapsed="false">
      <c r="A49" s="4"/>
      <c r="B49" s="40" t="s">
        <v>28</v>
      </c>
      <c r="C49" s="20" t="n">
        <v>42912</v>
      </c>
      <c r="D49" s="42" t="n">
        <v>7.45892052002087</v>
      </c>
      <c r="E49" s="22" t="n">
        <v>1</v>
      </c>
      <c r="F49" s="11"/>
    </row>
    <row r="50" customFormat="false" ht="12.75" hidden="false" customHeight="false" outlineLevel="0" collapsed="false">
      <c r="D50" s="43"/>
    </row>
    <row r="52" customFormat="false" ht="12.75" hidden="false" customHeight="false" outlineLevel="0" collapsed="false">
      <c r="A52" s="1" t="s">
        <v>38</v>
      </c>
    </row>
    <row r="53" customFormat="false" ht="13.5" hidden="false" customHeight="false" outlineLevel="0" collapsed="false"/>
    <row r="54" customFormat="false" ht="12.75" hidden="false" customHeight="true" outlineLevel="0" collapsed="false">
      <c r="A54" s="2" t="s">
        <v>1</v>
      </c>
      <c r="B54" s="3" t="s">
        <v>2</v>
      </c>
      <c r="C54" s="4" t="s">
        <v>3</v>
      </c>
      <c r="D54" s="5" t="s">
        <v>37</v>
      </c>
      <c r="E54" s="5" t="s">
        <v>5</v>
      </c>
      <c r="F54" s="5" t="s">
        <v>6</v>
      </c>
    </row>
    <row r="55" customFormat="false" ht="29.25" hidden="false" customHeight="true" outlineLevel="0" collapsed="false">
      <c r="A55" s="2"/>
      <c r="B55" s="3"/>
      <c r="C55" s="4"/>
      <c r="D55" s="5"/>
      <c r="E55" s="5"/>
      <c r="F55" s="5"/>
    </row>
    <row r="56" customFormat="false" ht="12.75" hidden="false" customHeight="false" outlineLevel="0" collapsed="false">
      <c r="A56" s="4" t="s">
        <v>23</v>
      </c>
      <c r="B56" s="7" t="s">
        <v>30</v>
      </c>
      <c r="C56" s="8" t="n">
        <v>42905</v>
      </c>
      <c r="D56" s="38" t="n">
        <v>2.90922570557514</v>
      </c>
      <c r="E56" s="10" t="n">
        <v>0.845375058824782</v>
      </c>
      <c r="F56" s="11" t="n">
        <f aca="false">IF(E56="","",AVERAGE(E56:E59))</f>
        <v>0.845788134644646</v>
      </c>
    </row>
    <row r="57" customFormat="false" ht="12.75" hidden="false" customHeight="false" outlineLevel="0" collapsed="false">
      <c r="A57" s="4"/>
      <c r="B57" s="14" t="s">
        <v>30</v>
      </c>
      <c r="C57" s="15" t="n">
        <v>42908</v>
      </c>
      <c r="D57" s="39" t="n">
        <v>2.93335034826989</v>
      </c>
      <c r="E57" s="17" t="n">
        <v>0.844850350268644</v>
      </c>
      <c r="F57" s="11"/>
    </row>
    <row r="58" customFormat="false" ht="12.75" hidden="false" customHeight="false" outlineLevel="0" collapsed="false">
      <c r="A58" s="4"/>
      <c r="B58" s="14" t="s">
        <v>30</v>
      </c>
      <c r="C58" s="15" t="n">
        <v>42909</v>
      </c>
      <c r="D58" s="39" t="n">
        <v>2.92581879093979</v>
      </c>
      <c r="E58" s="17" t="n">
        <v>0.846898573665872</v>
      </c>
      <c r="F58" s="11"/>
    </row>
    <row r="59" customFormat="false" ht="13.5" hidden="false" customHeight="false" outlineLevel="0" collapsed="false">
      <c r="A59" s="4"/>
      <c r="B59" s="40" t="s">
        <v>30</v>
      </c>
      <c r="C59" s="20" t="n">
        <v>42912</v>
      </c>
      <c r="D59" s="41" t="n">
        <v>2.91237084192835</v>
      </c>
      <c r="E59" s="22" t="n">
        <v>0.846028555819286</v>
      </c>
      <c r="F59" s="11"/>
    </row>
    <row r="60" customFormat="false" ht="12.75" hidden="false" customHeight="false" outlineLevel="0" collapsed="false">
      <c r="A60" s="4" t="s">
        <v>25</v>
      </c>
      <c r="B60" s="7" t="s">
        <v>30</v>
      </c>
      <c r="C60" s="8" t="n">
        <v>42905</v>
      </c>
      <c r="D60" s="38" t="n">
        <v>3.44134319460462</v>
      </c>
      <c r="E60" s="10" t="n">
        <v>1</v>
      </c>
      <c r="F60" s="11" t="n">
        <f aca="false">IF(E60="","",AVERAGE(E60:E63))</f>
        <v>1</v>
      </c>
    </row>
    <row r="61" customFormat="false" ht="12.75" hidden="false" customHeight="false" outlineLevel="0" collapsed="false">
      <c r="A61" s="4"/>
      <c r="B61" s="14" t="s">
        <v>30</v>
      </c>
      <c r="C61" s="15" t="n">
        <v>42908</v>
      </c>
      <c r="D61" s="39" t="n">
        <v>3.472035428922</v>
      </c>
      <c r="E61" s="17" t="n">
        <v>1</v>
      </c>
      <c r="F61" s="11"/>
    </row>
    <row r="62" customFormat="false" ht="12.75" hidden="false" customHeight="false" outlineLevel="0" collapsed="false">
      <c r="A62" s="4"/>
      <c r="B62" s="14" t="s">
        <v>30</v>
      </c>
      <c r="C62" s="15" t="n">
        <v>42909</v>
      </c>
      <c r="D62" s="39" t="n">
        <v>3.45474521025007</v>
      </c>
      <c r="E62" s="17" t="n">
        <v>1</v>
      </c>
      <c r="F62" s="11"/>
    </row>
    <row r="63" customFormat="false" ht="13.5" hidden="false" customHeight="false" outlineLevel="0" collapsed="false">
      <c r="A63" s="4"/>
      <c r="B63" s="40" t="s">
        <v>30</v>
      </c>
      <c r="C63" s="20" t="n">
        <v>42912</v>
      </c>
      <c r="D63" s="42" t="n">
        <v>3.44240253109192</v>
      </c>
      <c r="E63" s="22" t="n">
        <v>1</v>
      </c>
      <c r="F63" s="11"/>
    </row>
    <row r="64" customFormat="false" ht="12.75" hidden="false" customHeight="false" outlineLevel="0" collapsed="false">
      <c r="D64" s="43"/>
    </row>
    <row r="66" customFormat="false" ht="12.75" hidden="false" customHeight="false" outlineLevel="0" collapsed="false">
      <c r="A66" s="1" t="s">
        <v>31</v>
      </c>
    </row>
    <row r="67" customFormat="false" ht="13.5" hidden="false" customHeight="false" outlineLevel="0" collapsed="false"/>
    <row r="68" customFormat="false" ht="12.75" hidden="false" customHeight="true" outlineLevel="0" collapsed="false">
      <c r="A68" s="2" t="s">
        <v>1</v>
      </c>
      <c r="B68" s="3" t="s">
        <v>2</v>
      </c>
      <c r="C68" s="4" t="s">
        <v>3</v>
      </c>
      <c r="D68" s="5" t="s">
        <v>37</v>
      </c>
      <c r="E68" s="5" t="s">
        <v>5</v>
      </c>
      <c r="F68" s="5" t="s">
        <v>6</v>
      </c>
    </row>
    <row r="69" customFormat="false" ht="30.75" hidden="false" customHeight="true" outlineLevel="0" collapsed="false">
      <c r="A69" s="2"/>
      <c r="B69" s="3"/>
      <c r="C69" s="4"/>
      <c r="D69" s="5"/>
      <c r="E69" s="5"/>
      <c r="F69" s="5"/>
    </row>
    <row r="70" customFormat="false" ht="12.75" hidden="false" customHeight="false" outlineLevel="0" collapsed="false">
      <c r="A70" s="4" t="s">
        <v>22</v>
      </c>
      <c r="B70" s="7" t="s">
        <v>32</v>
      </c>
      <c r="C70" s="8" t="n">
        <v>42905</v>
      </c>
      <c r="D70" s="38" t="n">
        <v>0.628639087082912</v>
      </c>
      <c r="E70" s="10" t="n">
        <v>0.799082901660972</v>
      </c>
      <c r="F70" s="11" t="n">
        <f aca="false">IF(E70="","",AVERAGE(E70:E73))</f>
        <v>0.798561589529471</v>
      </c>
    </row>
    <row r="71" customFormat="false" ht="12.75" hidden="false" customHeight="false" outlineLevel="0" collapsed="false">
      <c r="A71" s="4"/>
      <c r="B71" s="14" t="s">
        <v>32</v>
      </c>
      <c r="C71" s="15" t="n">
        <v>42908</v>
      </c>
      <c r="D71" s="39" t="n">
        <v>0.633403328195812</v>
      </c>
      <c r="E71" s="17" t="n">
        <v>0.796889761537326</v>
      </c>
      <c r="F71" s="11"/>
    </row>
    <row r="72" customFormat="false" ht="12.75" hidden="false" customHeight="false" outlineLevel="0" collapsed="false">
      <c r="A72" s="4"/>
      <c r="B72" s="14" t="s">
        <v>32</v>
      </c>
      <c r="C72" s="15" t="n">
        <v>42909</v>
      </c>
      <c r="D72" s="39" t="n">
        <v>0.630380324911033</v>
      </c>
      <c r="E72" s="17" t="n">
        <v>0.798219810315971</v>
      </c>
      <c r="F72" s="11"/>
    </row>
    <row r="73" customFormat="false" ht="13.5" hidden="false" customHeight="false" outlineLevel="0" collapsed="false">
      <c r="A73" s="4"/>
      <c r="B73" s="40" t="s">
        <v>32</v>
      </c>
      <c r="C73" s="20" t="n">
        <v>42912</v>
      </c>
      <c r="D73" s="41" t="n">
        <v>0.627909031296572</v>
      </c>
      <c r="E73" s="22" t="n">
        <v>0.800053884603614</v>
      </c>
      <c r="F73" s="11"/>
    </row>
    <row r="74" customFormat="false" ht="12.75" hidden="false" customHeight="false" outlineLevel="0" collapsed="false">
      <c r="A74" s="4" t="s">
        <v>25</v>
      </c>
      <c r="B74" s="7" t="s">
        <v>32</v>
      </c>
      <c r="C74" s="8" t="n">
        <v>42905</v>
      </c>
      <c r="D74" s="38" t="n">
        <v>0.786700711248138</v>
      </c>
      <c r="E74" s="10" t="n">
        <v>1</v>
      </c>
      <c r="F74" s="11" t="n">
        <f aca="false">IF(E74="","",AVERAGE(E74:E77))</f>
        <v>1</v>
      </c>
    </row>
    <row r="75" customFormat="false" ht="12.75" hidden="false" customHeight="false" outlineLevel="0" collapsed="false">
      <c r="A75" s="4"/>
      <c r="B75" s="14" t="s">
        <v>32</v>
      </c>
      <c r="C75" s="15" t="n">
        <v>42908</v>
      </c>
      <c r="D75" s="39" t="n">
        <v>0.794844354599157</v>
      </c>
      <c r="E75" s="17" t="n">
        <v>1</v>
      </c>
      <c r="F75" s="11"/>
    </row>
    <row r="76" customFormat="false" ht="12.75" hidden="false" customHeight="false" outlineLevel="0" collapsed="false">
      <c r="A76" s="4"/>
      <c r="B76" s="14" t="s">
        <v>32</v>
      </c>
      <c r="C76" s="15" t="n">
        <v>42909</v>
      </c>
      <c r="D76" s="39" t="n">
        <v>0.789732748754382</v>
      </c>
      <c r="E76" s="17" t="n">
        <v>1</v>
      </c>
      <c r="F76" s="11"/>
    </row>
    <row r="77" customFormat="false" ht="13.5" hidden="false" customHeight="false" outlineLevel="0" collapsed="false">
      <c r="A77" s="4"/>
      <c r="B77" s="40" t="s">
        <v>32</v>
      </c>
      <c r="C77" s="20" t="n">
        <v>42912</v>
      </c>
      <c r="D77" s="44" t="n">
        <v>0.784833426073132</v>
      </c>
      <c r="E77" s="22" t="n">
        <v>1</v>
      </c>
      <c r="F77" s="11"/>
    </row>
  </sheetData>
  <mergeCells count="66"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A5:A9"/>
    <mergeCell ref="F5:F9"/>
    <mergeCell ref="J5:J9"/>
    <mergeCell ref="N5:N9"/>
    <mergeCell ref="R5:R9"/>
    <mergeCell ref="A10:A14"/>
    <mergeCell ref="F10:F14"/>
    <mergeCell ref="J10:J14"/>
    <mergeCell ref="N10:N14"/>
    <mergeCell ref="R10:R14"/>
    <mergeCell ref="A15:A19"/>
    <mergeCell ref="F15:F19"/>
    <mergeCell ref="A20:A24"/>
    <mergeCell ref="F20:F24"/>
    <mergeCell ref="A25:A29"/>
    <mergeCell ref="F25:F29"/>
    <mergeCell ref="A30:A34"/>
    <mergeCell ref="F30:F34"/>
    <mergeCell ref="A40:A41"/>
    <mergeCell ref="B40:B41"/>
    <mergeCell ref="C40:C41"/>
    <mergeCell ref="D40:D41"/>
    <mergeCell ref="E40:E41"/>
    <mergeCell ref="F40:F41"/>
    <mergeCell ref="A42:A45"/>
    <mergeCell ref="F42:F45"/>
    <mergeCell ref="A46:A49"/>
    <mergeCell ref="F46:F49"/>
    <mergeCell ref="A54:A55"/>
    <mergeCell ref="B54:B55"/>
    <mergeCell ref="C54:C55"/>
    <mergeCell ref="D54:D55"/>
    <mergeCell ref="E54:E55"/>
    <mergeCell ref="F54:F55"/>
    <mergeCell ref="A56:A59"/>
    <mergeCell ref="F56:F59"/>
    <mergeCell ref="A60:A63"/>
    <mergeCell ref="F60:F63"/>
    <mergeCell ref="A68:A69"/>
    <mergeCell ref="B68:B69"/>
    <mergeCell ref="C68:C69"/>
    <mergeCell ref="D68:D69"/>
    <mergeCell ref="E68:E69"/>
    <mergeCell ref="F68:F69"/>
    <mergeCell ref="A70:A73"/>
    <mergeCell ref="F70:F73"/>
    <mergeCell ref="A74:A77"/>
    <mergeCell ref="F74:F77"/>
  </mergeCells>
  <dataValidations count="2">
    <dataValidation allowBlank="false" errorStyle="stop" operator="between" showDropDown="false" showErrorMessage="true" showInputMessage="false" sqref="B42:B49 B56:B63 B70:B77" type="list">
      <formula1>$A$123:$A$136</formula1>
      <formula2>0</formula2>
    </dataValidation>
    <dataValidation allowBlank="false" errorStyle="stop" operator="between" showDropDown="false" showErrorMessage="true" showInputMessage="false" sqref="B5:B34" type="list">
      <formula1>$A$133:$A$146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1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A62" activeCellId="0" sqref="A62:F63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3.85"/>
    <col collapsed="false" customWidth="true" hidden="false" outlineLevel="0" max="8" min="7" style="0" width="12.56"/>
    <col collapsed="false" customWidth="true" hidden="false" outlineLevel="0" max="12" min="11" style="0" width="12.56"/>
    <col collapsed="false" customWidth="true" hidden="false" outlineLevel="0" max="16" min="15" style="0" width="12.56"/>
  </cols>
  <sheetData>
    <row r="1" customFormat="false" ht="12.75" hidden="false" customHeight="false" outlineLevel="0" collapsed="false">
      <c r="A1" s="1" t="s">
        <v>39</v>
      </c>
    </row>
    <row r="2" customFormat="false" ht="13.5" hidden="false" customHeight="false" outlineLevel="0" collapsed="false"/>
    <row r="3" customFormat="false" ht="12.75" hidden="false" customHeight="true" outlineLevel="0" collapsed="false">
      <c r="A3" s="2" t="s">
        <v>1</v>
      </c>
      <c r="B3" s="3" t="s">
        <v>2</v>
      </c>
      <c r="C3" s="4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34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</row>
    <row r="4" customFormat="false" ht="42" hidden="false" customHeight="true" outlineLevel="0" collapsed="false">
      <c r="A4" s="2"/>
      <c r="B4" s="3"/>
      <c r="C4" s="4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</row>
    <row r="5" customFormat="false" ht="12.75" hidden="false" customHeight="false" outlineLevel="0" collapsed="false">
      <c r="A5" s="6" t="s">
        <v>19</v>
      </c>
      <c r="B5" s="7" t="s">
        <v>40</v>
      </c>
      <c r="C5" s="8" t="n">
        <v>42908</v>
      </c>
      <c r="D5" s="9" t="n">
        <v>54.654</v>
      </c>
      <c r="E5" s="10" t="n">
        <v>0.41473668234937</v>
      </c>
      <c r="F5" s="11" t="n">
        <f aca="false">IF(E5="","",AVERAGE(E5:E8))</f>
        <v>0.418297556061465</v>
      </c>
      <c r="G5" s="12" t="n">
        <f aca="false">(D5/D21)</f>
        <v>0.483407040509464</v>
      </c>
      <c r="H5" s="13" t="n">
        <f aca="false">D36/D40</f>
        <v>0.878070060542977</v>
      </c>
      <c r="I5" s="10" t="n">
        <f aca="false">G5*H5</f>
        <v>0.424465249327046</v>
      </c>
      <c r="J5" s="11" t="n">
        <f aca="false">IF(I5="","",AVERAGE(I5:I8))</f>
        <v>0.426832639612231</v>
      </c>
      <c r="K5" s="12" t="n">
        <f aca="false">(D5/D17)</f>
        <v>0.501412844036697</v>
      </c>
      <c r="L5" s="13" t="n">
        <f aca="false">D50/D54</f>
        <v>0.844850350268644</v>
      </c>
      <c r="M5" s="10" t="n">
        <f aca="false">K5*L5</f>
        <v>0.423618816913601</v>
      </c>
      <c r="N5" s="11" t="n">
        <f aca="false">IF(M5="","",AVERAGE(M5:M8))</f>
        <v>0.426249367453796</v>
      </c>
      <c r="O5" s="12" t="n">
        <f aca="false">D5/D13</f>
        <v>0.527650125506855</v>
      </c>
      <c r="P5" s="13" t="n">
        <f aca="false">D64/D68</f>
        <v>0.796889761537326</v>
      </c>
      <c r="Q5" s="10" t="n">
        <f aca="false">O5*P5</f>
        <v>0.420478982690297</v>
      </c>
      <c r="R5" s="11" t="n">
        <f aca="false">IF(Q5="","",AVERAGE(Q5:Q8))</f>
        <v>0.423690809106082</v>
      </c>
    </row>
    <row r="6" customFormat="false" ht="12.75" hidden="false" customHeight="false" outlineLevel="0" collapsed="false">
      <c r="A6" s="6"/>
      <c r="B6" s="14" t="s">
        <v>40</v>
      </c>
      <c r="C6" s="15" t="n">
        <v>42909</v>
      </c>
      <c r="D6" s="16" t="n">
        <v>51.332</v>
      </c>
      <c r="E6" s="17" t="n">
        <v>0.418353708231459</v>
      </c>
      <c r="F6" s="11"/>
      <c r="G6" s="18" t="n">
        <f aca="false">(D6/D22)</f>
        <v>0.484812995844352</v>
      </c>
      <c r="H6" s="19" t="n">
        <f aca="false">D37/D41</f>
        <v>0.880023187427036</v>
      </c>
      <c r="I6" s="17" t="n">
        <f aca="false">G6*H6</f>
        <v>0.426646677908997</v>
      </c>
      <c r="J6" s="11"/>
      <c r="K6" s="18" t="n">
        <f aca="false">(D6/D18)</f>
        <v>0.50315624387375</v>
      </c>
      <c r="L6" s="19" t="n">
        <f aca="false">D51/D55</f>
        <v>0.846898573665872</v>
      </c>
      <c r="M6" s="17" t="n">
        <f aca="false">K6*L6</f>
        <v>0.426122305267757</v>
      </c>
      <c r="N6" s="11"/>
      <c r="O6" s="18" t="n">
        <f aca="false">D6/D14</f>
        <v>0.529906059667596</v>
      </c>
      <c r="P6" s="19" t="n">
        <f aca="false">D65/D69</f>
        <v>0.798219810315971</v>
      </c>
      <c r="Q6" s="17" t="n">
        <f aca="false">O6*P6</f>
        <v>0.422981514433152</v>
      </c>
      <c r="R6" s="11"/>
    </row>
    <row r="7" customFormat="false" ht="12.75" hidden="false" customHeight="false" outlineLevel="0" collapsed="false">
      <c r="A7" s="6"/>
      <c r="B7" s="14" t="s">
        <v>40</v>
      </c>
      <c r="C7" s="15" t="n">
        <v>42912</v>
      </c>
      <c r="D7" s="16" t="n">
        <v>51.114</v>
      </c>
      <c r="E7" s="17" t="n">
        <v>0.421802277603565</v>
      </c>
      <c r="F7" s="11"/>
      <c r="G7" s="18" t="n">
        <f aca="false">(D7/D23)</f>
        <v>0.488350318471338</v>
      </c>
      <c r="H7" s="19" t="n">
        <f aca="false">D38/D42</f>
        <v>0.879258137774413</v>
      </c>
      <c r="I7" s="17" t="n">
        <f aca="false">G7*H7</f>
        <v>0.42938599160065</v>
      </c>
      <c r="J7" s="11"/>
      <c r="K7" s="18" t="n">
        <f aca="false">(D7/D19)</f>
        <v>0.507083333333333</v>
      </c>
      <c r="L7" s="19" t="n">
        <f aca="false">D52/D56</f>
        <v>0.846028555819286</v>
      </c>
      <c r="M7" s="17" t="n">
        <f aca="false">K7*L7</f>
        <v>0.42900698018003</v>
      </c>
      <c r="N7" s="11"/>
      <c r="O7" s="18" t="n">
        <f aca="false">D7/D15</f>
        <v>0.534478912513071</v>
      </c>
      <c r="P7" s="19" t="n">
        <f aca="false">D66/D70</f>
        <v>0.800053884603614</v>
      </c>
      <c r="Q7" s="17" t="n">
        <f aca="false">O7*P7</f>
        <v>0.427611930194797</v>
      </c>
      <c r="R7" s="11"/>
    </row>
    <row r="8" customFormat="false" ht="13.5" hidden="false" customHeight="false" outlineLevel="0" collapsed="false">
      <c r="A8" s="6"/>
      <c r="B8" s="40"/>
      <c r="C8" s="20"/>
      <c r="D8" s="21"/>
      <c r="E8" s="22"/>
      <c r="F8" s="11"/>
      <c r="G8" s="23" t="s">
        <v>36</v>
      </c>
      <c r="H8" s="24" t="s">
        <v>36</v>
      </c>
      <c r="I8" s="25" t="s">
        <v>36</v>
      </c>
      <c r="J8" s="11"/>
      <c r="K8" s="23" t="s">
        <v>36</v>
      </c>
      <c r="L8" s="24" t="s">
        <v>36</v>
      </c>
      <c r="M8" s="22" t="s">
        <v>36</v>
      </c>
      <c r="N8" s="11"/>
      <c r="O8" s="23" t="s">
        <v>36</v>
      </c>
      <c r="P8" s="24" t="s">
        <v>36</v>
      </c>
      <c r="Q8" s="22" t="s">
        <v>36</v>
      </c>
      <c r="R8" s="11"/>
    </row>
    <row r="9" customFormat="false" ht="12.75" hidden="false" customHeight="false" outlineLevel="0" collapsed="false">
      <c r="A9" s="26" t="s">
        <v>21</v>
      </c>
      <c r="B9" s="7" t="s">
        <v>40</v>
      </c>
      <c r="C9" s="8" t="n">
        <v>42908</v>
      </c>
      <c r="D9" s="9" t="n">
        <v>85.842</v>
      </c>
      <c r="E9" s="10" t="n">
        <v>0.651403854909698</v>
      </c>
      <c r="F9" s="11" t="n">
        <f aca="false">IF(E9="","",AVERAGE(E9:E12))</f>
        <v>0.655607411800518</v>
      </c>
      <c r="G9" s="27" t="n">
        <f aca="false">(D9/D21)</f>
        <v>0.759260569609057</v>
      </c>
      <c r="H9" s="28" t="n">
        <f aca="false">D36/D40</f>
        <v>0.878070060542977</v>
      </c>
      <c r="I9" s="29" t="n">
        <f aca="false">G9*H9</f>
        <v>0.66668397432452</v>
      </c>
      <c r="J9" s="11" t="n">
        <f aca="false">IF(I9="","",AVERAGE(I9:I12))</f>
        <v>0.668987541927066</v>
      </c>
      <c r="K9" s="27" t="n">
        <f aca="false">(D9/D17)</f>
        <v>0.78754128440367</v>
      </c>
      <c r="L9" s="28" t="n">
        <f aca="false">D50/D54</f>
        <v>0.844850350268644</v>
      </c>
      <c r="M9" s="10" t="n">
        <f aca="false">K9*L9</f>
        <v>0.665354529979458</v>
      </c>
      <c r="N9" s="11" t="n">
        <f aca="false">IF(M9="","",AVERAGE(M9:M12))</f>
        <v>0.668072768063317</v>
      </c>
      <c r="O9" s="27" t="n">
        <f aca="false">D9/D13</f>
        <v>0.828750724078007</v>
      </c>
      <c r="P9" s="28" t="n">
        <f aca="false">D64/D68</f>
        <v>0.796889761537326</v>
      </c>
      <c r="Q9" s="10" t="n">
        <f aca="false">O9*P9</f>
        <v>0.66042296688441</v>
      </c>
      <c r="R9" s="11" t="n">
        <f aca="false">IF(Q9="","",AVERAGE(Q9:Q12))</f>
        <v>0.66405985383205</v>
      </c>
    </row>
    <row r="10" customFormat="false" ht="12.75" hidden="false" customHeight="false" outlineLevel="0" collapsed="false">
      <c r="A10" s="26"/>
      <c r="B10" s="14" t="s">
        <v>40</v>
      </c>
      <c r="C10" s="15" t="n">
        <v>42909</v>
      </c>
      <c r="D10" s="16" t="n">
        <v>80.53</v>
      </c>
      <c r="E10" s="17" t="n">
        <v>0.656316218418908</v>
      </c>
      <c r="F10" s="11"/>
      <c r="G10" s="18" t="n">
        <f aca="false">(D10/D22)</f>
        <v>0.76057801284473</v>
      </c>
      <c r="H10" s="19" t="n">
        <f aca="false">D37/D41</f>
        <v>0.880023187427036</v>
      </c>
      <c r="I10" s="17" t="n">
        <f aca="false">G10*H10</f>
        <v>0.66932628715054</v>
      </c>
      <c r="J10" s="11"/>
      <c r="K10" s="18" t="n">
        <f aca="false">(D10/D18)</f>
        <v>0.789355028425799</v>
      </c>
      <c r="L10" s="19" t="n">
        <f aca="false">D51/D55</f>
        <v>0.846898573665872</v>
      </c>
      <c r="M10" s="17" t="n">
        <f aca="false">K10*L10</f>
        <v>0.668503647689793</v>
      </c>
      <c r="N10" s="11"/>
      <c r="O10" s="18" t="n">
        <f aca="false">D10/D14</f>
        <v>0.831320326210385</v>
      </c>
      <c r="P10" s="19" t="n">
        <f aca="false">D65/D69</f>
        <v>0.798219810315971</v>
      </c>
      <c r="Q10" s="17" t="n">
        <f aca="false">O10*P10</f>
        <v>0.663576353099465</v>
      </c>
      <c r="R10" s="11"/>
    </row>
    <row r="11" customFormat="false" ht="12.75" hidden="false" customHeight="false" outlineLevel="0" collapsed="false">
      <c r="A11" s="26"/>
      <c r="B11" s="14" t="s">
        <v>40</v>
      </c>
      <c r="C11" s="15" t="n">
        <v>42912</v>
      </c>
      <c r="D11" s="16" t="n">
        <v>79.87</v>
      </c>
      <c r="E11" s="17" t="n">
        <v>0.659102162072949</v>
      </c>
      <c r="F11" s="11"/>
      <c r="G11" s="18" t="n">
        <f aca="false">(D11/D23)</f>
        <v>0.763089171974522</v>
      </c>
      <c r="H11" s="19" t="n">
        <f aca="false">D38/D42</f>
        <v>0.879258137774413</v>
      </c>
      <c r="I11" s="17" t="n">
        <f aca="false">G11*H11</f>
        <v>0.670952364306138</v>
      </c>
      <c r="J11" s="11"/>
      <c r="K11" s="18" t="n">
        <f aca="false">(D11/D19)</f>
        <v>0.792361111111111</v>
      </c>
      <c r="L11" s="19" t="n">
        <f aca="false">D52/D56</f>
        <v>0.846028555819286</v>
      </c>
      <c r="M11" s="17" t="n">
        <f aca="false">K11*L11</f>
        <v>0.670360126520698</v>
      </c>
      <c r="N11" s="11"/>
      <c r="O11" s="18" t="n">
        <f aca="false">D11/D15</f>
        <v>0.835169048448937</v>
      </c>
      <c r="P11" s="19" t="n">
        <f aca="false">D66/D70</f>
        <v>0.800053884603614</v>
      </c>
      <c r="Q11" s="17" t="n">
        <f aca="false">O11*P11</f>
        <v>0.668180241512276</v>
      </c>
      <c r="R11" s="11"/>
    </row>
    <row r="12" customFormat="false" ht="13.5" hidden="false" customHeight="false" outlineLevel="0" collapsed="false">
      <c r="A12" s="26"/>
      <c r="B12" s="40"/>
      <c r="C12" s="20"/>
      <c r="D12" s="21"/>
      <c r="E12" s="22"/>
      <c r="F12" s="11"/>
      <c r="G12" s="30" t="s">
        <v>36</v>
      </c>
      <c r="H12" s="31" t="s">
        <v>36</v>
      </c>
      <c r="I12" s="22" t="s">
        <v>36</v>
      </c>
      <c r="J12" s="11"/>
      <c r="K12" s="30" t="s">
        <v>36</v>
      </c>
      <c r="L12" s="31" t="s">
        <v>36</v>
      </c>
      <c r="M12" s="22" t="s">
        <v>36</v>
      </c>
      <c r="N12" s="11"/>
      <c r="O12" s="30" t="s">
        <v>36</v>
      </c>
      <c r="P12" s="31" t="s">
        <v>36</v>
      </c>
      <c r="Q12" s="22" t="s">
        <v>36</v>
      </c>
      <c r="R12" s="11"/>
    </row>
    <row r="13" customFormat="false" ht="12.75" hidden="false" customHeight="false" outlineLevel="0" collapsed="false">
      <c r="A13" s="26" t="s">
        <v>22</v>
      </c>
      <c r="B13" s="7" t="s">
        <v>40</v>
      </c>
      <c r="C13" s="8" t="n">
        <v>42908</v>
      </c>
      <c r="D13" s="9" t="n">
        <v>103.58</v>
      </c>
      <c r="E13" s="10" t="n">
        <v>0.786006981332524</v>
      </c>
      <c r="F13" s="11" t="n">
        <f aca="false">IF(E13="","",AVERAGE(E13:E16))</f>
        <v>0.788225889231739</v>
      </c>
      <c r="I13" s="32"/>
    </row>
    <row r="14" customFormat="false" ht="12.75" hidden="false" customHeight="false" outlineLevel="0" collapsed="false">
      <c r="A14" s="26"/>
      <c r="B14" s="14" t="s">
        <v>40</v>
      </c>
      <c r="C14" s="15" t="n">
        <v>42909</v>
      </c>
      <c r="D14" s="16" t="n">
        <v>96.87</v>
      </c>
      <c r="E14" s="17" t="n">
        <v>0.789486552567237</v>
      </c>
      <c r="F14" s="11"/>
      <c r="I14" s="32"/>
    </row>
    <row r="15" customFormat="false" ht="12.75" hidden="false" customHeight="false" outlineLevel="0" collapsed="false">
      <c r="A15" s="26"/>
      <c r="B15" s="14" t="s">
        <v>40</v>
      </c>
      <c r="C15" s="15" t="n">
        <v>42912</v>
      </c>
      <c r="D15" s="16" t="n">
        <v>95.6333333333333</v>
      </c>
      <c r="E15" s="17" t="n">
        <v>0.789184133795456</v>
      </c>
      <c r="F15" s="11"/>
      <c r="I15" s="32"/>
    </row>
    <row r="16" customFormat="false" ht="13.5" hidden="false" customHeight="false" outlineLevel="0" collapsed="false">
      <c r="A16" s="26"/>
      <c r="B16" s="40"/>
      <c r="C16" s="20"/>
      <c r="D16" s="21"/>
      <c r="E16" s="22"/>
      <c r="F16" s="11"/>
      <c r="I16" s="32"/>
    </row>
    <row r="17" customFormat="false" ht="12.75" hidden="false" customHeight="false" outlineLevel="0" collapsed="false">
      <c r="A17" s="4" t="s">
        <v>23</v>
      </c>
      <c r="B17" s="7" t="s">
        <v>40</v>
      </c>
      <c r="C17" s="8" t="n">
        <v>42908</v>
      </c>
      <c r="D17" s="9" t="n">
        <v>109</v>
      </c>
      <c r="E17" s="10" t="n">
        <v>0.827136135984216</v>
      </c>
      <c r="F17" s="11" t="n">
        <f aca="false">IF(E17="","",AVERAGE(E17:E20))</f>
        <v>0.830138470368198</v>
      </c>
      <c r="I17" s="32"/>
    </row>
    <row r="18" customFormat="false" ht="12.75" hidden="false" customHeight="false" outlineLevel="0" collapsed="false">
      <c r="A18" s="4"/>
      <c r="B18" s="14" t="s">
        <v>40</v>
      </c>
      <c r="C18" s="15" t="n">
        <v>42909</v>
      </c>
      <c r="D18" s="16" t="n">
        <v>102.02</v>
      </c>
      <c r="E18" s="17" t="n">
        <v>0.831458842705787</v>
      </c>
      <c r="F18" s="11"/>
      <c r="I18" s="32"/>
    </row>
    <row r="19" customFormat="false" ht="12.75" hidden="false" customHeight="false" outlineLevel="0" collapsed="false">
      <c r="A19" s="4"/>
      <c r="B19" s="14" t="s">
        <v>40</v>
      </c>
      <c r="C19" s="15" t="n">
        <v>42912</v>
      </c>
      <c r="D19" s="16" t="n">
        <v>100.8</v>
      </c>
      <c r="E19" s="17" t="n">
        <v>0.83182043241459</v>
      </c>
      <c r="F19" s="11"/>
      <c r="I19" s="32"/>
    </row>
    <row r="20" customFormat="false" ht="13.5" hidden="false" customHeight="false" outlineLevel="0" collapsed="false">
      <c r="A20" s="4"/>
      <c r="B20" s="40"/>
      <c r="C20" s="20"/>
      <c r="D20" s="21"/>
      <c r="E20" s="22"/>
      <c r="F20" s="11"/>
      <c r="I20" s="32"/>
    </row>
    <row r="21" customFormat="false" ht="12.75" hidden="false" customHeight="false" outlineLevel="0" collapsed="false">
      <c r="A21" s="4" t="s">
        <v>24</v>
      </c>
      <c r="B21" s="7" t="s">
        <v>40</v>
      </c>
      <c r="C21" s="8" t="n">
        <v>42908</v>
      </c>
      <c r="D21" s="9" t="n">
        <v>113.06</v>
      </c>
      <c r="E21" s="10" t="n">
        <v>0.857945059948399</v>
      </c>
      <c r="F21" s="11" t="n">
        <f aca="false">IF(E21="","",AVERAGE(E21:E24))</f>
        <v>0.861530544505111</v>
      </c>
      <c r="I21" s="32"/>
    </row>
    <row r="22" customFormat="false" ht="12.75" hidden="false" customHeight="false" outlineLevel="0" collapsed="false">
      <c r="A22" s="4"/>
      <c r="B22" s="14" t="s">
        <v>40</v>
      </c>
      <c r="C22" s="15" t="n">
        <v>42909</v>
      </c>
      <c r="D22" s="16" t="n">
        <v>105.88</v>
      </c>
      <c r="E22" s="17" t="n">
        <v>0.862917685411573</v>
      </c>
      <c r="F22" s="11"/>
      <c r="I22" s="32"/>
      <c r="R22" s="35"/>
    </row>
    <row r="23" customFormat="false" ht="12.75" hidden="false" customHeight="false" outlineLevel="0" collapsed="false">
      <c r="A23" s="4"/>
      <c r="B23" s="14" t="s">
        <v>40</v>
      </c>
      <c r="C23" s="15" t="n">
        <v>42912</v>
      </c>
      <c r="D23" s="16" t="n">
        <v>104.666666666667</v>
      </c>
      <c r="E23" s="17" t="n">
        <v>0.863728888155361</v>
      </c>
      <c r="F23" s="11"/>
      <c r="I23" s="32"/>
    </row>
    <row r="24" customFormat="false" ht="13.5" hidden="false" customHeight="false" outlineLevel="0" collapsed="false">
      <c r="A24" s="4"/>
      <c r="B24" s="40"/>
      <c r="C24" s="20"/>
      <c r="D24" s="21"/>
      <c r="E24" s="22"/>
      <c r="F24" s="11"/>
      <c r="I24" s="32"/>
    </row>
    <row r="25" customFormat="false" ht="12.75" hidden="false" customHeight="false" outlineLevel="0" collapsed="false">
      <c r="A25" s="4" t="s">
        <v>25</v>
      </c>
      <c r="B25" s="7" t="s">
        <v>40</v>
      </c>
      <c r="C25" s="8" t="n">
        <v>42908</v>
      </c>
      <c r="D25" s="9" t="n">
        <v>131.78</v>
      </c>
      <c r="E25" s="10" t="n">
        <v>1</v>
      </c>
      <c r="F25" s="11" t="n">
        <f aca="false">IF(E25="","",AVERAGE(E25:E28))</f>
        <v>1</v>
      </c>
      <c r="I25" s="32"/>
    </row>
    <row r="26" customFormat="false" ht="12.75" hidden="false" customHeight="false" outlineLevel="0" collapsed="false">
      <c r="A26" s="4"/>
      <c r="B26" s="14" t="s">
        <v>40</v>
      </c>
      <c r="C26" s="15" t="n">
        <v>42909</v>
      </c>
      <c r="D26" s="16" t="n">
        <v>122.7</v>
      </c>
      <c r="E26" s="17" t="n">
        <v>1</v>
      </c>
      <c r="F26" s="11"/>
      <c r="I26" s="32"/>
    </row>
    <row r="27" customFormat="false" ht="12.75" hidden="false" customHeight="false" outlineLevel="0" collapsed="false">
      <c r="A27" s="4"/>
      <c r="B27" s="14" t="s">
        <v>40</v>
      </c>
      <c r="C27" s="15" t="n">
        <v>42912</v>
      </c>
      <c r="D27" s="16" t="n">
        <v>121.18</v>
      </c>
      <c r="E27" s="17" t="n">
        <v>1</v>
      </c>
      <c r="F27" s="11"/>
      <c r="I27" s="32"/>
    </row>
    <row r="28" customFormat="false" ht="13.5" hidden="false" customHeight="false" outlineLevel="0" collapsed="false">
      <c r="A28" s="4"/>
      <c r="B28" s="40"/>
      <c r="C28" s="20"/>
      <c r="D28" s="21"/>
      <c r="E28" s="22"/>
      <c r="F28" s="11"/>
      <c r="I28" s="32"/>
    </row>
    <row r="32" customFormat="false" ht="12.75" hidden="false" customHeight="false" outlineLevel="0" collapsed="false">
      <c r="A32" s="1" t="s">
        <v>26</v>
      </c>
    </row>
    <row r="33" customFormat="false" ht="13.5" hidden="false" customHeight="false" outlineLevel="0" collapsed="false"/>
    <row r="34" customFormat="false" ht="12.75" hidden="false" customHeight="true" outlineLevel="0" collapsed="false">
      <c r="A34" s="2" t="s">
        <v>1</v>
      </c>
      <c r="B34" s="3" t="s">
        <v>2</v>
      </c>
      <c r="C34" s="4" t="s">
        <v>3</v>
      </c>
      <c r="D34" s="5" t="s">
        <v>37</v>
      </c>
      <c r="E34" s="5" t="s">
        <v>5</v>
      </c>
      <c r="F34" s="5" t="s">
        <v>6</v>
      </c>
    </row>
    <row r="35" customFormat="false" ht="26.25" hidden="false" customHeight="true" outlineLevel="0" collapsed="false">
      <c r="A35" s="2"/>
      <c r="B35" s="3"/>
      <c r="C35" s="4"/>
      <c r="D35" s="5"/>
      <c r="E35" s="5"/>
      <c r="F35" s="5"/>
    </row>
    <row r="36" customFormat="false" ht="12.75" hidden="false" customHeight="false" outlineLevel="0" collapsed="false">
      <c r="A36" s="4" t="s">
        <v>24</v>
      </c>
      <c r="B36" s="7" t="s">
        <v>28</v>
      </c>
      <c r="C36" s="15" t="n">
        <v>42908</v>
      </c>
      <c r="D36" s="39" t="n">
        <v>6.61974378819532</v>
      </c>
      <c r="E36" s="17" t="n">
        <v>0.878070060542977</v>
      </c>
      <c r="F36" s="11" t="n">
        <f aca="false">IF(E36="","",AVERAGE(E36:E39))</f>
        <v>0.879117128581475</v>
      </c>
    </row>
    <row r="37" customFormat="false" ht="12.75" hidden="false" customHeight="false" outlineLevel="0" collapsed="false">
      <c r="A37" s="4"/>
      <c r="B37" s="14" t="s">
        <v>28</v>
      </c>
      <c r="C37" s="15" t="n">
        <v>42909</v>
      </c>
      <c r="D37" s="39" t="n">
        <v>6.62150866627176</v>
      </c>
      <c r="E37" s="17" t="n">
        <v>0.880023187427036</v>
      </c>
      <c r="F37" s="11"/>
    </row>
    <row r="38" customFormat="false" ht="13.5" hidden="false" customHeight="false" outlineLevel="0" collapsed="false">
      <c r="A38" s="4"/>
      <c r="B38" s="14" t="s">
        <v>28</v>
      </c>
      <c r="C38" s="20" t="n">
        <v>42912</v>
      </c>
      <c r="D38" s="41" t="n">
        <v>6.55831656624091</v>
      </c>
      <c r="E38" s="22" t="n">
        <v>0.879258137774413</v>
      </c>
      <c r="F38" s="11"/>
    </row>
    <row r="39" customFormat="false" ht="13.5" hidden="false" customHeight="false" outlineLevel="0" collapsed="false">
      <c r="A39" s="4"/>
      <c r="B39" s="40" t="s">
        <v>28</v>
      </c>
      <c r="C39" s="20"/>
      <c r="D39" s="41"/>
      <c r="E39" s="22"/>
      <c r="F39" s="11"/>
    </row>
    <row r="40" customFormat="false" ht="12.75" hidden="false" customHeight="false" outlineLevel="0" collapsed="false">
      <c r="A40" s="4" t="s">
        <v>25</v>
      </c>
      <c r="B40" s="7" t="s">
        <v>28</v>
      </c>
      <c r="C40" s="8" t="n">
        <v>42908</v>
      </c>
      <c r="D40" s="38" t="n">
        <v>7.53896993606846</v>
      </c>
      <c r="E40" s="10" t="n">
        <v>1</v>
      </c>
      <c r="F40" s="11" t="n">
        <f aca="false">IF(E40="","",AVERAGE(E40:E43))</f>
        <v>1</v>
      </c>
    </row>
    <row r="41" customFormat="false" ht="12.75" hidden="false" customHeight="false" outlineLevel="0" collapsed="false">
      <c r="A41" s="4"/>
      <c r="B41" s="14" t="s">
        <v>28</v>
      </c>
      <c r="C41" s="15" t="n">
        <v>42909</v>
      </c>
      <c r="D41" s="39" t="n">
        <v>7.52424340730313</v>
      </c>
      <c r="E41" s="17" t="n">
        <v>1</v>
      </c>
      <c r="F41" s="11"/>
    </row>
    <row r="42" customFormat="false" ht="12.75" hidden="false" customHeight="false" outlineLevel="0" collapsed="false">
      <c r="A42" s="4"/>
      <c r="B42" s="14" t="s">
        <v>28</v>
      </c>
      <c r="C42" s="15" t="n">
        <v>42912</v>
      </c>
      <c r="D42" s="39" t="n">
        <v>7.45892052002087</v>
      </c>
      <c r="E42" s="17" t="n">
        <v>1</v>
      </c>
      <c r="F42" s="11"/>
    </row>
    <row r="43" customFormat="false" ht="13.5" hidden="false" customHeight="false" outlineLevel="0" collapsed="false">
      <c r="A43" s="4"/>
      <c r="B43" s="40" t="s">
        <v>28</v>
      </c>
      <c r="C43" s="20"/>
      <c r="D43" s="42"/>
      <c r="E43" s="22"/>
      <c r="F43" s="11"/>
    </row>
    <row r="44" customFormat="false" ht="12.75" hidden="false" customHeight="false" outlineLevel="0" collapsed="false">
      <c r="D44" s="43"/>
    </row>
    <row r="46" customFormat="false" ht="12.75" hidden="false" customHeight="false" outlineLevel="0" collapsed="false">
      <c r="A46" s="1" t="s">
        <v>38</v>
      </c>
    </row>
    <row r="47" customFormat="false" ht="13.5" hidden="false" customHeight="false" outlineLevel="0" collapsed="false"/>
    <row r="48" customFormat="false" ht="12.75" hidden="false" customHeight="true" outlineLevel="0" collapsed="false">
      <c r="A48" s="2" t="s">
        <v>1</v>
      </c>
      <c r="B48" s="3" t="s">
        <v>2</v>
      </c>
      <c r="C48" s="4" t="s">
        <v>3</v>
      </c>
      <c r="D48" s="5" t="s">
        <v>37</v>
      </c>
      <c r="E48" s="5" t="s">
        <v>5</v>
      </c>
      <c r="F48" s="5" t="s">
        <v>6</v>
      </c>
    </row>
    <row r="49" customFormat="false" ht="40.5" hidden="false" customHeight="true" outlineLevel="0" collapsed="false">
      <c r="A49" s="2"/>
      <c r="B49" s="3"/>
      <c r="C49" s="4"/>
      <c r="D49" s="5"/>
      <c r="E49" s="5"/>
      <c r="F49" s="5"/>
    </row>
    <row r="50" customFormat="false" ht="12.75" hidden="false" customHeight="false" outlineLevel="0" collapsed="false">
      <c r="A50" s="4" t="s">
        <v>23</v>
      </c>
      <c r="B50" s="7" t="s">
        <v>30</v>
      </c>
      <c r="C50" s="8" t="n">
        <v>42908</v>
      </c>
      <c r="D50" s="38" t="n">
        <v>2.93335034826989</v>
      </c>
      <c r="E50" s="10" t="n">
        <v>0.844850350268644</v>
      </c>
      <c r="F50" s="11" t="n">
        <f aca="false">IF(E50="","",AVERAGE(E50:E53))</f>
        <v>0.845925826584601</v>
      </c>
    </row>
    <row r="51" customFormat="false" ht="12.75" hidden="false" customHeight="false" outlineLevel="0" collapsed="false">
      <c r="A51" s="4"/>
      <c r="B51" s="14" t="s">
        <v>30</v>
      </c>
      <c r="C51" s="15" t="n">
        <v>42909</v>
      </c>
      <c r="D51" s="39" t="n">
        <v>2.92581879093979</v>
      </c>
      <c r="E51" s="17" t="n">
        <v>0.846898573665872</v>
      </c>
      <c r="F51" s="11"/>
    </row>
    <row r="52" customFormat="false" ht="12.75" hidden="false" customHeight="false" outlineLevel="0" collapsed="false">
      <c r="A52" s="4"/>
      <c r="B52" s="14" t="s">
        <v>30</v>
      </c>
      <c r="C52" s="15" t="n">
        <v>42912</v>
      </c>
      <c r="D52" s="39" t="n">
        <v>2.91237084192835</v>
      </c>
      <c r="E52" s="17" t="n">
        <v>0.846028555819286</v>
      </c>
      <c r="F52" s="11"/>
    </row>
    <row r="53" customFormat="false" ht="13.5" hidden="false" customHeight="false" outlineLevel="0" collapsed="false">
      <c r="A53" s="4"/>
      <c r="B53" s="40" t="s">
        <v>30</v>
      </c>
      <c r="C53" s="20"/>
      <c r="D53" s="41"/>
      <c r="E53" s="22"/>
      <c r="F53" s="11"/>
    </row>
    <row r="54" customFormat="false" ht="12.75" hidden="false" customHeight="false" outlineLevel="0" collapsed="false">
      <c r="A54" s="4" t="s">
        <v>25</v>
      </c>
      <c r="B54" s="7" t="s">
        <v>30</v>
      </c>
      <c r="C54" s="8" t="n">
        <v>42908</v>
      </c>
      <c r="D54" s="38" t="n">
        <v>3.472035428922</v>
      </c>
      <c r="E54" s="10" t="n">
        <v>1</v>
      </c>
      <c r="F54" s="11" t="n">
        <f aca="false">IF(E54="","",AVERAGE(E54:E57))</f>
        <v>1</v>
      </c>
    </row>
    <row r="55" customFormat="false" ht="12.75" hidden="false" customHeight="false" outlineLevel="0" collapsed="false">
      <c r="A55" s="4"/>
      <c r="B55" s="14" t="s">
        <v>30</v>
      </c>
      <c r="C55" s="15" t="n">
        <v>42909</v>
      </c>
      <c r="D55" s="39" t="n">
        <v>3.45474521025007</v>
      </c>
      <c r="E55" s="17" t="n">
        <v>1</v>
      </c>
      <c r="F55" s="11"/>
    </row>
    <row r="56" customFormat="false" ht="12.75" hidden="false" customHeight="false" outlineLevel="0" collapsed="false">
      <c r="A56" s="4"/>
      <c r="B56" s="14" t="s">
        <v>30</v>
      </c>
      <c r="C56" s="15" t="n">
        <v>42912</v>
      </c>
      <c r="D56" s="39" t="n">
        <v>3.44240253109192</v>
      </c>
      <c r="E56" s="17" t="n">
        <v>1</v>
      </c>
      <c r="F56" s="11"/>
    </row>
    <row r="57" customFormat="false" ht="13.5" hidden="false" customHeight="false" outlineLevel="0" collapsed="false">
      <c r="A57" s="4"/>
      <c r="B57" s="40" t="s">
        <v>30</v>
      </c>
      <c r="C57" s="20"/>
      <c r="D57" s="42"/>
      <c r="E57" s="22"/>
      <c r="F57" s="11"/>
    </row>
    <row r="58" customFormat="false" ht="12.75" hidden="false" customHeight="false" outlineLevel="0" collapsed="false">
      <c r="D58" s="43"/>
    </row>
    <row r="60" customFormat="false" ht="12.75" hidden="false" customHeight="false" outlineLevel="0" collapsed="false">
      <c r="A60" s="1" t="s">
        <v>31</v>
      </c>
    </row>
    <row r="61" customFormat="false" ht="13.5" hidden="false" customHeight="false" outlineLevel="0" collapsed="false"/>
    <row r="62" customFormat="false" ht="12.75" hidden="false" customHeight="true" outlineLevel="0" collapsed="false">
      <c r="A62" s="2" t="s">
        <v>1</v>
      </c>
      <c r="B62" s="3" t="s">
        <v>2</v>
      </c>
      <c r="C62" s="4" t="s">
        <v>3</v>
      </c>
      <c r="D62" s="5" t="s">
        <v>37</v>
      </c>
      <c r="E62" s="5" t="s">
        <v>5</v>
      </c>
      <c r="F62" s="5" t="s">
        <v>6</v>
      </c>
    </row>
    <row r="63" customFormat="false" ht="34.5" hidden="false" customHeight="true" outlineLevel="0" collapsed="false">
      <c r="A63" s="2"/>
      <c r="B63" s="3"/>
      <c r="C63" s="4"/>
      <c r="D63" s="5"/>
      <c r="E63" s="5"/>
      <c r="F63" s="5"/>
    </row>
    <row r="64" customFormat="false" ht="12.75" hidden="false" customHeight="false" outlineLevel="0" collapsed="false">
      <c r="A64" s="4" t="s">
        <v>22</v>
      </c>
      <c r="B64" s="7" t="s">
        <v>32</v>
      </c>
      <c r="C64" s="8" t="n">
        <v>42908</v>
      </c>
      <c r="D64" s="38" t="n">
        <v>0.633403328195812</v>
      </c>
      <c r="E64" s="10" t="n">
        <v>0.796889761537326</v>
      </c>
      <c r="F64" s="11" t="n">
        <f aca="false">IF(E64="","",AVERAGE(E64:E67))</f>
        <v>0.79838781881897</v>
      </c>
    </row>
    <row r="65" customFormat="false" ht="12.75" hidden="false" customHeight="false" outlineLevel="0" collapsed="false">
      <c r="A65" s="4"/>
      <c r="B65" s="14" t="s">
        <v>32</v>
      </c>
      <c r="C65" s="15" t="n">
        <v>42909</v>
      </c>
      <c r="D65" s="39" t="n">
        <v>0.630380324911033</v>
      </c>
      <c r="E65" s="17" t="n">
        <v>0.798219810315971</v>
      </c>
      <c r="F65" s="11"/>
    </row>
    <row r="66" customFormat="false" ht="12.75" hidden="false" customHeight="false" outlineLevel="0" collapsed="false">
      <c r="A66" s="4"/>
      <c r="B66" s="14" t="s">
        <v>32</v>
      </c>
      <c r="C66" s="15" t="n">
        <v>42912</v>
      </c>
      <c r="D66" s="39" t="n">
        <v>0.627909031296572</v>
      </c>
      <c r="E66" s="17" t="n">
        <v>0.800053884603614</v>
      </c>
      <c r="F66" s="11"/>
    </row>
    <row r="67" customFormat="false" ht="13.5" hidden="false" customHeight="false" outlineLevel="0" collapsed="false">
      <c r="A67" s="4"/>
      <c r="B67" s="40" t="s">
        <v>32</v>
      </c>
      <c r="C67" s="20"/>
      <c r="D67" s="41"/>
      <c r="E67" s="22"/>
      <c r="F67" s="11"/>
    </row>
    <row r="68" customFormat="false" ht="12.75" hidden="false" customHeight="false" outlineLevel="0" collapsed="false">
      <c r="A68" s="4" t="s">
        <v>25</v>
      </c>
      <c r="B68" s="7" t="s">
        <v>32</v>
      </c>
      <c r="C68" s="8" t="n">
        <v>42908</v>
      </c>
      <c r="D68" s="38" t="n">
        <v>0.794844354599157</v>
      </c>
      <c r="E68" s="10" t="n">
        <v>1</v>
      </c>
      <c r="F68" s="11" t="n">
        <f aca="false">IF(E68="","",AVERAGE(E68:E71))</f>
        <v>1</v>
      </c>
    </row>
    <row r="69" customFormat="false" ht="12.75" hidden="false" customHeight="false" outlineLevel="0" collapsed="false">
      <c r="A69" s="4"/>
      <c r="B69" s="14" t="s">
        <v>32</v>
      </c>
      <c r="C69" s="15" t="n">
        <v>42909</v>
      </c>
      <c r="D69" s="39" t="n">
        <v>0.789732748754382</v>
      </c>
      <c r="E69" s="17" t="n">
        <v>1</v>
      </c>
      <c r="F69" s="11"/>
    </row>
    <row r="70" customFormat="false" ht="12.75" hidden="false" customHeight="false" outlineLevel="0" collapsed="false">
      <c r="A70" s="4"/>
      <c r="B70" s="14" t="s">
        <v>32</v>
      </c>
      <c r="C70" s="15" t="n">
        <v>42912</v>
      </c>
      <c r="D70" s="39" t="n">
        <v>0.784833426073132</v>
      </c>
      <c r="E70" s="17" t="n">
        <v>1</v>
      </c>
      <c r="F70" s="11"/>
    </row>
    <row r="71" customFormat="false" ht="13.5" hidden="false" customHeight="false" outlineLevel="0" collapsed="false">
      <c r="A71" s="4"/>
      <c r="B71" s="40" t="s">
        <v>32</v>
      </c>
      <c r="C71" s="20"/>
      <c r="D71" s="44"/>
      <c r="E71" s="22"/>
      <c r="F71" s="11"/>
    </row>
  </sheetData>
  <mergeCells count="66"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A5:A8"/>
    <mergeCell ref="F5:F8"/>
    <mergeCell ref="J5:J8"/>
    <mergeCell ref="N5:N8"/>
    <mergeCell ref="R5:R8"/>
    <mergeCell ref="A9:A12"/>
    <mergeCell ref="F9:F12"/>
    <mergeCell ref="J9:J12"/>
    <mergeCell ref="N9:N12"/>
    <mergeCell ref="R9:R12"/>
    <mergeCell ref="A13:A16"/>
    <mergeCell ref="F13:F16"/>
    <mergeCell ref="A17:A20"/>
    <mergeCell ref="F17:F20"/>
    <mergeCell ref="A21:A24"/>
    <mergeCell ref="F21:F24"/>
    <mergeCell ref="A25:A28"/>
    <mergeCell ref="F25:F28"/>
    <mergeCell ref="A34:A35"/>
    <mergeCell ref="B34:B35"/>
    <mergeCell ref="C34:C35"/>
    <mergeCell ref="D34:D35"/>
    <mergeCell ref="E34:E35"/>
    <mergeCell ref="F34:F35"/>
    <mergeCell ref="A36:A39"/>
    <mergeCell ref="F36:F39"/>
    <mergeCell ref="A40:A43"/>
    <mergeCell ref="F40:F43"/>
    <mergeCell ref="A48:A49"/>
    <mergeCell ref="B48:B49"/>
    <mergeCell ref="C48:C49"/>
    <mergeCell ref="D48:D49"/>
    <mergeCell ref="E48:E49"/>
    <mergeCell ref="F48:F49"/>
    <mergeCell ref="A50:A53"/>
    <mergeCell ref="F50:F53"/>
    <mergeCell ref="A54:A57"/>
    <mergeCell ref="F54:F57"/>
    <mergeCell ref="A62:A63"/>
    <mergeCell ref="B62:B63"/>
    <mergeCell ref="C62:C63"/>
    <mergeCell ref="D62:D63"/>
    <mergeCell ref="E62:E63"/>
    <mergeCell ref="F62:F63"/>
    <mergeCell ref="A64:A67"/>
    <mergeCell ref="F64:F67"/>
    <mergeCell ref="A68:A71"/>
    <mergeCell ref="F68:F71"/>
  </mergeCells>
  <dataValidations count="1">
    <dataValidation allowBlank="false" errorStyle="stop" operator="between" showDropDown="false" showErrorMessage="true" showInputMessage="false" sqref="B5:B28 B36:B43 B50:B57 B64:B71" type="list">
      <formula1>$A$117:$A$13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5" activeCellId="0" sqref="N5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3.85"/>
    <col collapsed="false" customWidth="true" hidden="false" outlineLevel="0" max="8" min="7" style="0" width="12.56"/>
    <col collapsed="false" customWidth="true" hidden="false" outlineLevel="0" max="12" min="11" style="0" width="12.56"/>
  </cols>
  <sheetData>
    <row r="1" customFormat="false" ht="12.75" hidden="false" customHeight="false" outlineLevel="0" collapsed="false">
      <c r="A1" s="1" t="s">
        <v>41</v>
      </c>
    </row>
    <row r="2" customFormat="false" ht="13.5" hidden="false" customHeight="false" outlineLevel="0" collapsed="false"/>
    <row r="3" customFormat="false" ht="12.75" hidden="false" customHeight="true" outlineLevel="0" collapsed="false">
      <c r="A3" s="2" t="s">
        <v>1</v>
      </c>
      <c r="B3" s="4" t="s">
        <v>2</v>
      </c>
      <c r="C3" s="4" t="s">
        <v>42</v>
      </c>
      <c r="D3" s="5" t="s">
        <v>4</v>
      </c>
      <c r="E3" s="5" t="s">
        <v>5</v>
      </c>
      <c r="F3" s="5" t="s">
        <v>6</v>
      </c>
      <c r="G3" s="5" t="s">
        <v>34</v>
      </c>
      <c r="H3" s="5" t="s">
        <v>12</v>
      </c>
      <c r="I3" s="5" t="s">
        <v>13</v>
      </c>
      <c r="J3" s="5" t="s">
        <v>14</v>
      </c>
      <c r="K3" s="5" t="s">
        <v>15</v>
      </c>
      <c r="L3" s="5" t="s">
        <v>16</v>
      </c>
      <c r="M3" s="5" t="s">
        <v>17</v>
      </c>
      <c r="N3" s="5" t="s">
        <v>18</v>
      </c>
    </row>
    <row r="4" customFormat="false" ht="42" hidden="false" customHeight="true" outlineLevel="0" collapsed="false">
      <c r="A4" s="2"/>
      <c r="B4" s="4"/>
      <c r="C4" s="4"/>
      <c r="D4" s="5"/>
      <c r="E4" s="5"/>
      <c r="F4" s="5"/>
      <c r="G4" s="5"/>
      <c r="H4" s="5"/>
      <c r="I4" s="5"/>
      <c r="J4" s="5"/>
      <c r="K4" s="5"/>
      <c r="L4" s="5"/>
      <c r="M4" s="5"/>
      <c r="N4" s="5"/>
    </row>
    <row r="5" customFormat="false" ht="13.5" hidden="false" customHeight="false" outlineLevel="0" collapsed="false">
      <c r="A5" s="6" t="s">
        <v>19</v>
      </c>
      <c r="B5" s="7" t="s">
        <v>43</v>
      </c>
      <c r="C5" s="8"/>
      <c r="D5" s="9" t="n">
        <v>2.5975</v>
      </c>
      <c r="E5" s="10" t="n">
        <v>0.432196339434276</v>
      </c>
      <c r="F5" s="62" t="n">
        <f aca="false">IF(E5="","",AVERAGE(E5:E5))</f>
        <v>0.432196339434276</v>
      </c>
      <c r="G5" s="12" t="n">
        <f aca="false">(D5/D8)</f>
        <v>0.5195</v>
      </c>
      <c r="H5" s="13" t="n">
        <f aca="false">AVERAGE(D19:D21)/AVERAGE(D23:D25)</f>
        <v>0.845923910987746</v>
      </c>
      <c r="I5" s="10" t="n">
        <f aca="false">G5*H5</f>
        <v>0.439457471758134</v>
      </c>
      <c r="J5" s="62" t="n">
        <f aca="false">IF(I5="","",AVERAGE(I5:I5))</f>
        <v>0.439457471758134</v>
      </c>
      <c r="K5" s="12" t="n">
        <f aca="false">D5/D7</f>
        <v>0.549541607898449</v>
      </c>
      <c r="L5" s="13" t="n">
        <f aca="false">AVERAGE(D33:D35)/AVERAGE(D37:D39)</f>
        <v>0.798381142022338</v>
      </c>
      <c r="M5" s="10" t="n">
        <f aca="false">K5*L5</f>
        <v>0.438743656502755</v>
      </c>
      <c r="N5" s="62" t="n">
        <f aca="false">IF(M5="","",AVERAGE(M5:M5))</f>
        <v>0.438743656502755</v>
      </c>
    </row>
    <row r="6" customFormat="false" ht="13.5" hidden="false" customHeight="false" outlineLevel="0" collapsed="false">
      <c r="A6" s="26" t="s">
        <v>21</v>
      </c>
      <c r="B6" s="7" t="s">
        <v>43</v>
      </c>
      <c r="C6" s="8"/>
      <c r="D6" s="9" t="n">
        <v>3.96666666666667</v>
      </c>
      <c r="E6" s="10" t="n">
        <v>0.660011092623406</v>
      </c>
      <c r="F6" s="62" t="n">
        <f aca="false">IF(E6="","",AVERAGE(E6:E6))</f>
        <v>0.660011092623406</v>
      </c>
      <c r="G6" s="27" t="n">
        <f aca="false">(D6/D8)</f>
        <v>0.793333333333333</v>
      </c>
      <c r="H6" s="13" t="n">
        <f aca="false">AVERAGE(D19:D21)/AVERAGE(D23:D25)</f>
        <v>0.845923910987746</v>
      </c>
      <c r="I6" s="10" t="n">
        <f aca="false">G6*H6</f>
        <v>0.671099636050279</v>
      </c>
      <c r="J6" s="62" t="n">
        <f aca="false">IF(I6="","",AVERAGE(I6:I6))</f>
        <v>0.671099636050279</v>
      </c>
      <c r="K6" s="27" t="n">
        <f aca="false">D6/D7</f>
        <v>0.839210155148096</v>
      </c>
      <c r="L6" s="13" t="n">
        <f aca="false">AVERAGE(D33:D35)/AVERAGE(D37:D39)</f>
        <v>0.798381142022338</v>
      </c>
      <c r="M6" s="10" t="n">
        <f aca="false">K6*L6</f>
        <v>0.67000956206388</v>
      </c>
      <c r="N6" s="62" t="n">
        <f aca="false">IF(M6="","",AVERAGE(M6:M6))</f>
        <v>0.67000956206388</v>
      </c>
    </row>
    <row r="7" customFormat="false" ht="13.5" hidden="false" customHeight="false" outlineLevel="0" collapsed="false">
      <c r="A7" s="26" t="s">
        <v>22</v>
      </c>
      <c r="B7" s="7" t="s">
        <v>43</v>
      </c>
      <c r="C7" s="8"/>
      <c r="D7" s="9" t="n">
        <v>4.72666666666667</v>
      </c>
      <c r="E7" s="10" t="n">
        <v>0.786466999445369</v>
      </c>
      <c r="F7" s="62" t="n">
        <f aca="false">IF(E7="","",AVERAGE(E7:E7))</f>
        <v>0.786466999445369</v>
      </c>
    </row>
    <row r="8" customFormat="false" ht="13.5" hidden="false" customHeight="false" outlineLevel="0" collapsed="false">
      <c r="A8" s="6" t="s">
        <v>23</v>
      </c>
      <c r="B8" s="7" t="s">
        <v>43</v>
      </c>
      <c r="C8" s="8"/>
      <c r="D8" s="9" t="n">
        <v>5</v>
      </c>
      <c r="E8" s="10" t="n">
        <v>0.831946755407654</v>
      </c>
      <c r="F8" s="62" t="n">
        <f aca="false">IF(E8="","",AVERAGE(E8:E8))</f>
        <v>0.831946755407654</v>
      </c>
    </row>
    <row r="9" customFormat="false" ht="12.75" hidden="false" customHeight="false" outlineLevel="0" collapsed="false">
      <c r="A9" s="6" t="s">
        <v>25</v>
      </c>
      <c r="B9" s="7" t="s">
        <v>43</v>
      </c>
      <c r="C9" s="8"/>
      <c r="D9" s="9" t="n">
        <v>6.01</v>
      </c>
      <c r="E9" s="10" t="n">
        <v>1</v>
      </c>
      <c r="F9" s="62" t="n">
        <f aca="false">IF(E9="","",AVERAGE(E9:E9))</f>
        <v>1</v>
      </c>
    </row>
    <row r="12" customFormat="false" ht="12.75" hidden="false" customHeight="false" outlineLevel="0" collapsed="false">
      <c r="D12" s="63"/>
    </row>
    <row r="13" customFormat="false" ht="12.75" hidden="false" customHeight="false" outlineLevel="0" collapsed="false">
      <c r="D13" s="63"/>
    </row>
    <row r="15" customFormat="false" ht="12.75" hidden="false" customHeight="false" outlineLevel="0" collapsed="false">
      <c r="A15" s="1" t="s">
        <v>38</v>
      </c>
    </row>
    <row r="16" customFormat="false" ht="13.5" hidden="false" customHeight="false" outlineLevel="0" collapsed="false"/>
    <row r="17" customFormat="false" ht="12.75" hidden="false" customHeight="true" outlineLevel="0" collapsed="false">
      <c r="A17" s="2" t="s">
        <v>1</v>
      </c>
      <c r="B17" s="3" t="s">
        <v>2</v>
      </c>
      <c r="C17" s="4" t="s">
        <v>3</v>
      </c>
      <c r="D17" s="5" t="s">
        <v>37</v>
      </c>
      <c r="E17" s="5" t="s">
        <v>5</v>
      </c>
      <c r="F17" s="5" t="s">
        <v>6</v>
      </c>
    </row>
    <row r="18" customFormat="false" ht="29.25" hidden="false" customHeight="true" outlineLevel="0" collapsed="false">
      <c r="A18" s="2"/>
      <c r="B18" s="3"/>
      <c r="C18" s="4"/>
      <c r="D18" s="5"/>
      <c r="E18" s="5"/>
      <c r="F18" s="5"/>
    </row>
    <row r="19" customFormat="false" ht="12.75" hidden="false" customHeight="false" outlineLevel="0" collapsed="false">
      <c r="A19" s="4" t="s">
        <v>23</v>
      </c>
      <c r="B19" s="7" t="s">
        <v>30</v>
      </c>
      <c r="C19" s="8" t="n">
        <v>42908</v>
      </c>
      <c r="D19" s="38" t="n">
        <v>2.93335034826989</v>
      </c>
      <c r="E19" s="10" t="n">
        <v>0.844850350268644</v>
      </c>
      <c r="F19" s="11" t="n">
        <f aca="false">IF(E19="","",AVERAGE(E19:E22))</f>
        <v>0.845925826584601</v>
      </c>
    </row>
    <row r="20" customFormat="false" ht="12.75" hidden="false" customHeight="false" outlineLevel="0" collapsed="false">
      <c r="A20" s="4"/>
      <c r="B20" s="14" t="s">
        <v>30</v>
      </c>
      <c r="C20" s="15" t="n">
        <v>42909</v>
      </c>
      <c r="D20" s="39" t="n">
        <v>2.92581879093979</v>
      </c>
      <c r="E20" s="17" t="n">
        <v>0.846898573665872</v>
      </c>
      <c r="F20" s="11"/>
    </row>
    <row r="21" customFormat="false" ht="12.75" hidden="false" customHeight="false" outlineLevel="0" collapsed="false">
      <c r="A21" s="4"/>
      <c r="B21" s="14" t="s">
        <v>30</v>
      </c>
      <c r="C21" s="15" t="n">
        <v>42912</v>
      </c>
      <c r="D21" s="39" t="n">
        <v>2.91237084192835</v>
      </c>
      <c r="E21" s="17" t="n">
        <v>0.846028555819286</v>
      </c>
      <c r="F21" s="11"/>
    </row>
    <row r="22" customFormat="false" ht="13.5" hidden="false" customHeight="false" outlineLevel="0" collapsed="false">
      <c r="A22" s="4"/>
      <c r="B22" s="40" t="s">
        <v>30</v>
      </c>
      <c r="C22" s="20"/>
      <c r="D22" s="41"/>
      <c r="E22" s="22"/>
      <c r="F22" s="11"/>
    </row>
    <row r="23" customFormat="false" ht="12.75" hidden="false" customHeight="false" outlineLevel="0" collapsed="false">
      <c r="A23" s="4" t="s">
        <v>25</v>
      </c>
      <c r="B23" s="7" t="s">
        <v>30</v>
      </c>
      <c r="C23" s="8" t="n">
        <v>42908</v>
      </c>
      <c r="D23" s="38" t="n">
        <v>3.472035428922</v>
      </c>
      <c r="E23" s="10" t="n">
        <v>1</v>
      </c>
      <c r="F23" s="11" t="n">
        <f aca="false">IF(E23="","",AVERAGE(E23:E26))</f>
        <v>1</v>
      </c>
    </row>
    <row r="24" customFormat="false" ht="12.75" hidden="false" customHeight="false" outlineLevel="0" collapsed="false">
      <c r="A24" s="4"/>
      <c r="B24" s="14" t="s">
        <v>30</v>
      </c>
      <c r="C24" s="15" t="n">
        <v>42909</v>
      </c>
      <c r="D24" s="39" t="n">
        <v>3.45474521025007</v>
      </c>
      <c r="E24" s="17" t="n">
        <v>1</v>
      </c>
      <c r="F24" s="11"/>
    </row>
    <row r="25" customFormat="false" ht="12.75" hidden="false" customHeight="false" outlineLevel="0" collapsed="false">
      <c r="A25" s="4"/>
      <c r="B25" s="14" t="s">
        <v>30</v>
      </c>
      <c r="C25" s="15" t="n">
        <v>42912</v>
      </c>
      <c r="D25" s="39" t="n">
        <v>3.44240253109192</v>
      </c>
      <c r="E25" s="17" t="n">
        <v>1</v>
      </c>
      <c r="F25" s="11"/>
    </row>
    <row r="26" customFormat="false" ht="13.5" hidden="false" customHeight="false" outlineLevel="0" collapsed="false">
      <c r="A26" s="4"/>
      <c r="B26" s="40" t="s">
        <v>30</v>
      </c>
      <c r="C26" s="20"/>
      <c r="D26" s="42"/>
      <c r="E26" s="22"/>
      <c r="F26" s="11"/>
    </row>
    <row r="27" customFormat="false" ht="12.75" hidden="false" customHeight="false" outlineLevel="0" collapsed="false">
      <c r="D27" s="43"/>
    </row>
    <row r="29" customFormat="false" ht="12.75" hidden="false" customHeight="false" outlineLevel="0" collapsed="false">
      <c r="A29" s="1" t="s">
        <v>31</v>
      </c>
    </row>
    <row r="30" customFormat="false" ht="13.5" hidden="false" customHeight="false" outlineLevel="0" collapsed="false"/>
    <row r="31" customFormat="false" ht="12.75" hidden="false" customHeight="true" outlineLevel="0" collapsed="false">
      <c r="A31" s="2" t="s">
        <v>1</v>
      </c>
      <c r="B31" s="3" t="s">
        <v>2</v>
      </c>
      <c r="C31" s="4" t="s">
        <v>3</v>
      </c>
      <c r="D31" s="5" t="s">
        <v>37</v>
      </c>
      <c r="E31" s="5" t="s">
        <v>5</v>
      </c>
      <c r="F31" s="5" t="s">
        <v>6</v>
      </c>
    </row>
    <row r="32" customFormat="false" ht="35.25" hidden="false" customHeight="true" outlineLevel="0" collapsed="false">
      <c r="A32" s="2"/>
      <c r="B32" s="3"/>
      <c r="C32" s="4"/>
      <c r="D32" s="5"/>
      <c r="E32" s="5"/>
      <c r="F32" s="5"/>
    </row>
    <row r="33" customFormat="false" ht="12.75" hidden="false" customHeight="false" outlineLevel="0" collapsed="false">
      <c r="A33" s="4" t="s">
        <v>22</v>
      </c>
      <c r="B33" s="7" t="s">
        <v>32</v>
      </c>
      <c r="C33" s="8" t="n">
        <v>42908</v>
      </c>
      <c r="D33" s="38" t="n">
        <v>0.633403328195812</v>
      </c>
      <c r="E33" s="10" t="n">
        <v>0.796889761537326</v>
      </c>
      <c r="F33" s="11" t="n">
        <f aca="false">IF(E33="","",AVERAGE(E33:E36))</f>
        <v>0.79838781881897</v>
      </c>
    </row>
    <row r="34" customFormat="false" ht="12.75" hidden="false" customHeight="false" outlineLevel="0" collapsed="false">
      <c r="A34" s="4"/>
      <c r="B34" s="14" t="s">
        <v>32</v>
      </c>
      <c r="C34" s="15" t="n">
        <v>42909</v>
      </c>
      <c r="D34" s="39" t="n">
        <v>0.630380324911033</v>
      </c>
      <c r="E34" s="17" t="n">
        <v>0.798219810315971</v>
      </c>
      <c r="F34" s="11"/>
    </row>
    <row r="35" customFormat="false" ht="12.75" hidden="false" customHeight="false" outlineLevel="0" collapsed="false">
      <c r="A35" s="4"/>
      <c r="B35" s="14" t="s">
        <v>32</v>
      </c>
      <c r="C35" s="15" t="n">
        <v>42912</v>
      </c>
      <c r="D35" s="39" t="n">
        <v>0.627909031296572</v>
      </c>
      <c r="E35" s="17" t="n">
        <v>0.800053884603614</v>
      </c>
      <c r="F35" s="11"/>
    </row>
    <row r="36" customFormat="false" ht="13.5" hidden="false" customHeight="false" outlineLevel="0" collapsed="false">
      <c r="A36" s="4"/>
      <c r="B36" s="40" t="s">
        <v>32</v>
      </c>
      <c r="C36" s="20"/>
      <c r="D36" s="41"/>
      <c r="E36" s="22"/>
      <c r="F36" s="11"/>
    </row>
    <row r="37" customFormat="false" ht="12.75" hidden="false" customHeight="false" outlineLevel="0" collapsed="false">
      <c r="A37" s="4" t="s">
        <v>25</v>
      </c>
      <c r="B37" s="7" t="s">
        <v>32</v>
      </c>
      <c r="C37" s="8" t="n">
        <v>42908</v>
      </c>
      <c r="D37" s="38" t="n">
        <v>0.794844354599157</v>
      </c>
      <c r="E37" s="10" t="n">
        <v>1</v>
      </c>
      <c r="F37" s="11" t="n">
        <f aca="false">IF(E37="","",AVERAGE(E37:E40))</f>
        <v>1</v>
      </c>
    </row>
    <row r="38" customFormat="false" ht="12.75" hidden="false" customHeight="false" outlineLevel="0" collapsed="false">
      <c r="A38" s="4"/>
      <c r="B38" s="14" t="s">
        <v>32</v>
      </c>
      <c r="C38" s="15" t="n">
        <v>42909</v>
      </c>
      <c r="D38" s="39" t="n">
        <v>0.789732748754382</v>
      </c>
      <c r="E38" s="17" t="n">
        <v>1</v>
      </c>
      <c r="F38" s="11"/>
    </row>
    <row r="39" customFormat="false" ht="12.75" hidden="false" customHeight="false" outlineLevel="0" collapsed="false">
      <c r="A39" s="4"/>
      <c r="B39" s="14" t="s">
        <v>32</v>
      </c>
      <c r="C39" s="15" t="n">
        <v>42912</v>
      </c>
      <c r="D39" s="39" t="n">
        <v>0.784833426073132</v>
      </c>
      <c r="E39" s="17" t="n">
        <v>1</v>
      </c>
      <c r="F39" s="11"/>
    </row>
    <row r="40" customFormat="false" ht="13.5" hidden="false" customHeight="false" outlineLevel="0" collapsed="false">
      <c r="A40" s="4"/>
      <c r="B40" s="40" t="s">
        <v>32</v>
      </c>
      <c r="C40" s="20"/>
      <c r="D40" s="44"/>
      <c r="E40" s="22"/>
      <c r="F40" s="11"/>
    </row>
  </sheetData>
  <mergeCells count="34"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A17:A18"/>
    <mergeCell ref="B17:B18"/>
    <mergeCell ref="C17:C18"/>
    <mergeCell ref="D17:D18"/>
    <mergeCell ref="E17:E18"/>
    <mergeCell ref="F17:F18"/>
    <mergeCell ref="A19:A22"/>
    <mergeCell ref="F19:F22"/>
    <mergeCell ref="A23:A26"/>
    <mergeCell ref="F23:F26"/>
    <mergeCell ref="A31:A32"/>
    <mergeCell ref="B31:B32"/>
    <mergeCell ref="C31:C32"/>
    <mergeCell ref="D31:D32"/>
    <mergeCell ref="E31:E32"/>
    <mergeCell ref="F31:F32"/>
    <mergeCell ref="A33:A36"/>
    <mergeCell ref="F33:F36"/>
    <mergeCell ref="A37:A40"/>
    <mergeCell ref="F37:F40"/>
  </mergeCells>
  <dataValidations count="2">
    <dataValidation allowBlank="false" errorStyle="stop" operator="between" showDropDown="false" showErrorMessage="true" showInputMessage="false" sqref="B19:B26 B33:B40" type="list">
      <formula1>$A$86:$A$99</formula1>
      <formula2>0</formula2>
    </dataValidation>
    <dataValidation allowBlank="false" errorStyle="stop" operator="between" showDropDown="false" showErrorMessage="true" showInputMessage="false" sqref="B5:B9" type="list">
      <formula1>$A$104:$A$117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2" activeCellId="0" sqref="F2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2.7"/>
    <col collapsed="false" customWidth="true" hidden="false" outlineLevel="0" max="2" min="2" style="0" width="14.14"/>
    <col collapsed="false" customWidth="true" hidden="false" outlineLevel="0" max="4" min="3" style="0" width="5.56"/>
    <col collapsed="false" customWidth="true" hidden="false" outlineLevel="0" max="5" min="5" style="0" width="6.85"/>
  </cols>
  <sheetData>
    <row r="1" customFormat="false" ht="13.5" hidden="false" customHeight="false" outlineLevel="0" collapsed="false">
      <c r="B1" s="64" t="s">
        <v>44</v>
      </c>
      <c r="C1" s="64"/>
      <c r="D1" s="64"/>
      <c r="E1" s="64"/>
    </row>
    <row r="2" customFormat="false" ht="13.5" hidden="false" customHeight="false" outlineLevel="0" collapsed="false">
      <c r="A2" s="64" t="s">
        <v>45</v>
      </c>
      <c r="B2" s="65" t="s">
        <v>46</v>
      </c>
      <c r="C2" s="66" t="s">
        <v>47</v>
      </c>
      <c r="D2" s="66" t="s">
        <v>48</v>
      </c>
      <c r="E2" s="67" t="s">
        <v>43</v>
      </c>
      <c r="F2" s="68" t="s">
        <v>49</v>
      </c>
      <c r="G2" s="68" t="s">
        <v>50</v>
      </c>
    </row>
    <row r="3" customFormat="false" ht="12.75" hidden="false" customHeight="false" outlineLevel="0" collapsed="false">
      <c r="A3" s="69" t="n">
        <v>0.6</v>
      </c>
      <c r="B3" s="70" t="n">
        <v>0.440634749611316</v>
      </c>
      <c r="C3" s="70" t="n">
        <v>0.431075642815713</v>
      </c>
      <c r="D3" s="70" t="n">
        <v>0.418297556061465</v>
      </c>
      <c r="E3" s="71" t="n">
        <v>0.432196339434276</v>
      </c>
      <c r="F3" s="72" t="n">
        <f aca="false">AVERAGE(B3:E3)</f>
        <v>0.430551071980693</v>
      </c>
      <c r="G3" s="73" t="n">
        <f aca="false">100*STDEV(B3:E3)/F3</f>
        <v>2.14054335248153</v>
      </c>
    </row>
    <row r="4" customFormat="false" ht="12.75" hidden="false" customHeight="false" outlineLevel="0" collapsed="false">
      <c r="A4" s="74" t="n">
        <v>1</v>
      </c>
      <c r="B4" s="75" t="n">
        <v>0.675039600080552</v>
      </c>
      <c r="C4" s="75" t="n">
        <v>0.653117472621032</v>
      </c>
      <c r="D4" s="75" t="n">
        <v>0.655607411800518</v>
      </c>
      <c r="E4" s="76" t="n">
        <v>0.660011092623406</v>
      </c>
      <c r="F4" s="72" t="n">
        <f aca="false">AVERAGE(B4:E4)</f>
        <v>0.660943894281377</v>
      </c>
      <c r="G4" s="73" t="n">
        <f aca="false">100*STDEV(B4:E4)/F4</f>
        <v>1.48573536162204</v>
      </c>
    </row>
    <row r="5" customFormat="false" ht="12.75" hidden="false" customHeight="false" outlineLevel="0" collapsed="false">
      <c r="A5" s="74" t="n">
        <v>2</v>
      </c>
      <c r="B5" s="75" t="n">
        <v>0.805492403214743</v>
      </c>
      <c r="C5" s="75" t="n">
        <v>0.782066865621138</v>
      </c>
      <c r="D5" s="75" t="n">
        <v>0.788225889231739</v>
      </c>
      <c r="E5" s="76" t="n">
        <v>0.786466999445369</v>
      </c>
    </row>
    <row r="6" customFormat="false" ht="12.75" hidden="false" customHeight="false" outlineLevel="0" collapsed="false">
      <c r="A6" s="74" t="n">
        <v>3</v>
      </c>
      <c r="B6" s="75" t="n">
        <v>0.848134007292345</v>
      </c>
      <c r="C6" s="75" t="n">
        <v>0.828442476769284</v>
      </c>
      <c r="D6" s="75" t="n">
        <v>0.830138470368198</v>
      </c>
      <c r="E6" s="76" t="n">
        <v>0.831946755407654</v>
      </c>
    </row>
    <row r="7" customFormat="false" ht="12.75" hidden="false" customHeight="false" outlineLevel="0" collapsed="false">
      <c r="A7" s="74" t="n">
        <v>4</v>
      </c>
      <c r="B7" s="75" t="n">
        <v>0.880227532123389</v>
      </c>
      <c r="C7" s="75" t="n">
        <v>0.863446290694773</v>
      </c>
      <c r="D7" s="75" t="n">
        <v>0.861530544505111</v>
      </c>
      <c r="E7" s="77" t="s">
        <v>51</v>
      </c>
    </row>
    <row r="8" customFormat="false" ht="13.5" hidden="false" customHeight="false" outlineLevel="0" collapsed="false">
      <c r="A8" s="78" t="n">
        <v>10</v>
      </c>
      <c r="B8" s="79" t="n">
        <v>1</v>
      </c>
      <c r="C8" s="79" t="n">
        <v>1</v>
      </c>
      <c r="D8" s="79" t="n">
        <v>1</v>
      </c>
      <c r="E8" s="80" t="n">
        <v>1</v>
      </c>
    </row>
    <row r="9" customFormat="false" ht="13.5" hidden="false" customHeight="false" outlineLevel="0" collapsed="false">
      <c r="A9" s="81"/>
      <c r="B9" s="81"/>
      <c r="C9" s="81"/>
      <c r="D9" s="81"/>
      <c r="E9" s="81"/>
    </row>
    <row r="10" customFormat="false" ht="13.5" hidden="false" customHeight="false" outlineLevel="0" collapsed="false">
      <c r="B10" s="64" t="s">
        <v>52</v>
      </c>
      <c r="C10" s="64"/>
      <c r="D10" s="64"/>
      <c r="E10" s="64"/>
    </row>
    <row r="11" customFormat="false" ht="13.5" hidden="false" customHeight="false" outlineLevel="0" collapsed="false">
      <c r="A11" s="64" t="s">
        <v>45</v>
      </c>
      <c r="B11" s="65" t="s">
        <v>46</v>
      </c>
      <c r="C11" s="66" t="s">
        <v>47</v>
      </c>
      <c r="D11" s="66" t="s">
        <v>48</v>
      </c>
      <c r="E11" s="67" t="s">
        <v>43</v>
      </c>
      <c r="F11" s="68" t="s">
        <v>49</v>
      </c>
      <c r="G11" s="68" t="s">
        <v>50</v>
      </c>
    </row>
    <row r="12" customFormat="false" ht="12.75" hidden="false" customHeight="false" outlineLevel="0" collapsed="false">
      <c r="A12" s="69" t="n">
        <v>0.6</v>
      </c>
      <c r="B12" s="70" t="n">
        <v>0.439851294651774</v>
      </c>
      <c r="C12" s="70" t="n">
        <v>0.43865592468019</v>
      </c>
      <c r="D12" s="70" t="n">
        <v>0.426832639612231</v>
      </c>
      <c r="E12" s="71" t="s">
        <v>36</v>
      </c>
      <c r="F12" s="72" t="n">
        <f aca="false">AVERAGE(B12:E12)</f>
        <v>0.435113286314732</v>
      </c>
      <c r="G12" s="73" t="n">
        <f aca="false">100*STDEV(B12:E12)/F12</f>
        <v>1.65384841942949</v>
      </c>
    </row>
    <row r="13" customFormat="false" ht="13.5" hidden="false" customHeight="false" outlineLevel="0" collapsed="false">
      <c r="A13" s="78" t="n">
        <v>1</v>
      </c>
      <c r="B13" s="82" t="n">
        <v>0.673840687037819</v>
      </c>
      <c r="C13" s="82" t="n">
        <v>0.665600192066312</v>
      </c>
      <c r="D13" s="82" t="n">
        <v>0.668987541927066</v>
      </c>
      <c r="E13" s="83" t="s">
        <v>36</v>
      </c>
      <c r="F13" s="72" t="n">
        <f aca="false">AVERAGE(B13:E13)</f>
        <v>0.669476140343732</v>
      </c>
      <c r="G13" s="73" t="n">
        <f aca="false">100*STDEV(B13:E13)/F13</f>
        <v>0.618680467194621</v>
      </c>
    </row>
    <row r="14" customFormat="false" ht="13.5" hidden="false" customHeight="false" outlineLevel="0" collapsed="false">
      <c r="A14" s="81"/>
      <c r="B14" s="81"/>
      <c r="C14" s="81"/>
      <c r="D14" s="81"/>
      <c r="E14" s="81"/>
    </row>
    <row r="15" customFormat="false" ht="13.5" hidden="false" customHeight="false" outlineLevel="0" collapsed="false">
      <c r="B15" s="64" t="s">
        <v>53</v>
      </c>
      <c r="C15" s="64"/>
      <c r="D15" s="64"/>
      <c r="E15" s="64"/>
    </row>
    <row r="16" customFormat="false" ht="13.5" hidden="false" customHeight="false" outlineLevel="0" collapsed="false">
      <c r="A16" s="64" t="s">
        <v>45</v>
      </c>
      <c r="B16" s="65" t="s">
        <v>46</v>
      </c>
      <c r="C16" s="66" t="s">
        <v>47</v>
      </c>
      <c r="D16" s="66" t="s">
        <v>48</v>
      </c>
      <c r="E16" s="67" t="s">
        <v>43</v>
      </c>
      <c r="F16" s="68" t="s">
        <v>49</v>
      </c>
      <c r="G16" s="68" t="s">
        <v>50</v>
      </c>
    </row>
    <row r="17" customFormat="false" ht="12.75" hidden="false" customHeight="false" outlineLevel="0" collapsed="false">
      <c r="A17" s="69" t="n">
        <v>0.6</v>
      </c>
      <c r="B17" s="70" t="n">
        <v>0.439414885119018</v>
      </c>
      <c r="C17" s="70" t="n">
        <v>0.439903122169254</v>
      </c>
      <c r="D17" s="70" t="n">
        <v>0.426249367453796</v>
      </c>
      <c r="E17" s="71" t="n">
        <v>0.439457471758134</v>
      </c>
      <c r="F17" s="72" t="n">
        <f aca="false">AVERAGE(B17:E17)</f>
        <v>0.436256211625051</v>
      </c>
      <c r="G17" s="73" t="n">
        <f aca="false">100*STDEV(B17:E17)/F17</f>
        <v>1.53003725323797</v>
      </c>
    </row>
    <row r="18" customFormat="false" ht="13.5" hidden="false" customHeight="false" outlineLevel="0" collapsed="false">
      <c r="A18" s="78" t="n">
        <v>1</v>
      </c>
      <c r="B18" s="82" t="n">
        <v>0.673171862111839</v>
      </c>
      <c r="C18" s="82" t="n">
        <v>0.667493270645224</v>
      </c>
      <c r="D18" s="82" t="n">
        <v>0.668072768063317</v>
      </c>
      <c r="E18" s="83" t="n">
        <v>0.671099636050279</v>
      </c>
      <c r="F18" s="72" t="n">
        <f aca="false">AVERAGE(B18:E18)</f>
        <v>0.669959384217665</v>
      </c>
      <c r="G18" s="73" t="n">
        <f aca="false">100*STDEV(B18:E18)/F18</f>
        <v>0.397360817957541</v>
      </c>
    </row>
    <row r="19" customFormat="false" ht="12.75" hidden="false" customHeight="false" outlineLevel="0" collapsed="false">
      <c r="A19" s="81"/>
      <c r="B19" s="81"/>
      <c r="C19" s="81"/>
      <c r="D19" s="81"/>
      <c r="E19" s="81"/>
    </row>
    <row r="20" customFormat="false" ht="13.5" hidden="false" customHeight="false" outlineLevel="0" collapsed="false">
      <c r="A20" s="81"/>
      <c r="B20" s="81"/>
      <c r="C20" s="81"/>
      <c r="D20" s="81"/>
      <c r="E20" s="81"/>
    </row>
    <row r="21" customFormat="false" ht="13.5" hidden="false" customHeight="false" outlineLevel="0" collapsed="false">
      <c r="B21" s="64" t="s">
        <v>54</v>
      </c>
      <c r="C21" s="64"/>
      <c r="D21" s="64"/>
      <c r="E21" s="64"/>
    </row>
    <row r="22" customFormat="false" ht="13.5" hidden="false" customHeight="false" outlineLevel="0" collapsed="false">
      <c r="A22" s="64" t="s">
        <v>45</v>
      </c>
      <c r="B22" s="65" t="s">
        <v>46</v>
      </c>
      <c r="C22" s="66" t="s">
        <v>47</v>
      </c>
      <c r="D22" s="66" t="s">
        <v>48</v>
      </c>
      <c r="E22" s="67" t="s">
        <v>43</v>
      </c>
      <c r="F22" s="68" t="s">
        <v>49</v>
      </c>
      <c r="G22" s="68" t="s">
        <v>50</v>
      </c>
    </row>
    <row r="23" customFormat="false" ht="12.75" hidden="false" customHeight="false" outlineLevel="0" collapsed="false">
      <c r="A23" s="69" t="n">
        <v>0.6</v>
      </c>
      <c r="B23" s="70" t="n">
        <v>0.436845909663556</v>
      </c>
      <c r="C23" s="70" t="n">
        <v>0.439217890055865</v>
      </c>
      <c r="D23" s="70" t="n">
        <v>0.423690809106082</v>
      </c>
      <c r="E23" s="71" t="n">
        <v>0.438743656502755</v>
      </c>
      <c r="F23" s="72" t="n">
        <f aca="false">AVERAGE(B23:E23)</f>
        <v>0.434624566332065</v>
      </c>
      <c r="G23" s="73" t="n">
        <f aca="false">100*STDEV(B23:E23)/F23</f>
        <v>1.69361425830257</v>
      </c>
    </row>
    <row r="24" customFormat="false" ht="13.5" hidden="false" customHeight="false" outlineLevel="0" collapsed="false">
      <c r="A24" s="78" t="n">
        <v>1</v>
      </c>
      <c r="B24" s="82" t="n">
        <v>0.669233363947701</v>
      </c>
      <c r="C24" s="82" t="n">
        <v>0.666518031298704</v>
      </c>
      <c r="D24" s="82" t="n">
        <v>0.66405985383205</v>
      </c>
      <c r="E24" s="83" t="n">
        <v>0.67000956206388</v>
      </c>
      <c r="F24" s="72" t="n">
        <f aca="false">AVERAGE(B24:E24)</f>
        <v>0.667455202785584</v>
      </c>
      <c r="G24" s="73" t="n">
        <f aca="false">100*STDEV(B24:E24)/F24</f>
        <v>0.40658137428146</v>
      </c>
    </row>
  </sheetData>
  <mergeCells count="4">
    <mergeCell ref="B1:E1"/>
    <mergeCell ref="B10:E10"/>
    <mergeCell ref="B15:E15"/>
    <mergeCell ref="B21:E2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7T17:25:48Z</dcterms:created>
  <dc:creator>RADIOFISICA</dc:creator>
  <dc:description/>
  <dc:language>en-US</dc:language>
  <cp:lastModifiedBy>Paula Monasor Denia</cp:lastModifiedBy>
  <dcterms:modified xsi:type="dcterms:W3CDTF">2019-01-08T19:57:47Z</dcterms:modified>
  <cp:revision>0</cp:revision>
  <dc:subject/>
  <dc:title/>
</cp:coreProperties>
</file>